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llaborator_company\Konan_Kako\Projects\Rhamnan_gut_bacteria\Manuscript\"/>
    </mc:Choice>
  </mc:AlternateContent>
  <xr:revisionPtr revIDLastSave="0" documentId="8_{BF1DF441-E90C-47F2-86DB-F5AC7532E6CC}" xr6:coauthVersionLast="47" xr6:coauthVersionMax="47" xr10:uidLastSave="{00000000-0000-0000-0000-000000000000}"/>
  <bookViews>
    <workbookView xWindow="28065" yWindow="-330" windowWidth="32040" windowHeight="20355" xr2:uid="{0FC3797B-16B4-4EAD-8B2E-52FE39537D97}"/>
  </bookViews>
  <sheets>
    <sheet name="Level 6" sheetId="1" r:id="rId1"/>
    <sheet name="p &lt; 0.0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2" i="2"/>
  <c r="H3" i="2"/>
  <c r="H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2" i="2"/>
</calcChain>
</file>

<file path=xl/sharedStrings.xml><?xml version="1.0" encoding="utf-8"?>
<sst xmlns="http://schemas.openxmlformats.org/spreadsheetml/2006/main" count="199" uniqueCount="172">
  <si>
    <t>Bacteria;Firmicutes;Erysipelotrichi;Erysipelotrichales;Erysipelotrichaceae;PAC002314_g</t>
  </si>
  <si>
    <t>Bacteria;Firmicutes;Erysipelotrichi;Erysipelotrichales;Erysipelotrichaceae;PAC002315_g</t>
  </si>
  <si>
    <t>Bacteria;Firmicutes;Erysipelotrichi;Erysipelotrichales;Erysipelotrichaceae;PAC002316_g</t>
  </si>
  <si>
    <t>Bacteria;Firmicutes;Erysipelotrichi;Erysipelotrichales;Erysipelotrichaceae;PAC002317_g</t>
  </si>
  <si>
    <t>Bacteria;Firmicutes;Erysipelotrichi;Erysipelotrichales;Erysipelotrichaceae;PAC002318_g</t>
  </si>
  <si>
    <t>Bacteria;Firmicutes;Erysipelotrichi;Erysipelotrichales;Erysipelotrichaceae;PAC002319_g</t>
  </si>
  <si>
    <t>Bacteria;Firmicutes;Erysipelotrichi;Erysipelotrichales;Erysipelotrichaceae;PAC002320_g</t>
  </si>
  <si>
    <t>Bacteria;Firmicutes;Erysipelotrichi;Erysipelotrichales;Erysipelotrichaceae;PAC002321_g</t>
  </si>
  <si>
    <t>Bacteria;Firmicutes;Erysipelotrichi;Erysipelotrichales;Erysipelotrichaceae;PAC002322_g</t>
  </si>
  <si>
    <t>Bacteria;Firmicutes;Erysipelotrichi;Erysipelotrichales;Erysipelotrichaceae;PAC002323_g</t>
  </si>
  <si>
    <t>Bacteria;Firmicutes;Erysipelotrichi;Erysipelotrichales;Erysipelotrichaceae;PAC002324_g</t>
  </si>
  <si>
    <t>Bacteria;Firmicutes;Erysipelotrichi;Erysipelotrichales;Erysipelotrichaceae;PAC002325_g</t>
  </si>
  <si>
    <t>Bacteria;Firmicutes;Erysipelotrichi;Erysipelotrichales;Erysipelotrichaceae;PAC002326_g</t>
  </si>
  <si>
    <t>Bacteria;Firmicutes;Erysipelotrichi;Erysipelotrichales;Erysipelotrichaceae;PAC002327_g</t>
  </si>
  <si>
    <t>Bacteria;Firmicutes;Erysipelotrichi;Erysipelotrichales;Erysipelotrichaceae;PAC002328_g</t>
  </si>
  <si>
    <t>Bacteria;Firmicutes;Erysipelotrichi;Erysipelotrichales;Erysipelotrichaceae;PAC002329_g</t>
  </si>
  <si>
    <t>Bacteria;Firmicutes;Erysipelotrichi;Erysipelotrichales;Erysipelotrichaceae;PAC002330_g</t>
  </si>
  <si>
    <t>Bacteria;Firmicutes;Erysipelotrichi;Erysipelotrichales;Erysipelotrichaceae;PAC002331_g</t>
  </si>
  <si>
    <t>Bacteria;Firmicutes;Erysipelotrichi;Erysipelotrichales;Erysipelotrichaceae;PAC002332_g</t>
  </si>
  <si>
    <t>Bacteria;Firmicutes;Erysipelotrichi;Erysipelotrichales;Erysipelotrichaceae;PAC002333_g</t>
  </si>
  <si>
    <t>Bacteria;Firmicutes;Erysipelotrichi;Erysipelotrichales;Erysipelotrichaceae;PAC002334_g</t>
  </si>
  <si>
    <t>Bacteria;Firmicutes;Erysipelotrichi;Erysipelotrichales;Erysipelotrichaceae;PAC002335_g</t>
  </si>
  <si>
    <t>Bacteria;Firmicutes;Erysipelotrichi;Erysipelotrichales;Erysipelotrichaceae;PAC002336_g</t>
  </si>
  <si>
    <t>Bacteria;Firmicutes;Erysipelotrichi;Erysipelotrichales;Erysipelotrichaceae;PAC002337_g</t>
  </si>
  <si>
    <t>Bacteria;Firmicutes;Erysipelotrichi;Erysipelotrichales;Erysipelotrichaceae;PAC002338_g</t>
  </si>
  <si>
    <t>Bacteria;Firmicutes;Erysipelotrichi;Erysipelotrichales;Erysipelotrichaceae;PAC002339_g</t>
  </si>
  <si>
    <t>Bacteria;Firmicutes;Erysipelotrichi;Erysipelotrichales;Erysipelotrichaceae;PAC002340_g</t>
  </si>
  <si>
    <t>Bacteria;Firmicutes;Erysipelotrichi;Erysipelotrichales;Erysipelotrichaceae;PAC002341_g</t>
  </si>
  <si>
    <t>Bacteria;Firmicutes;Erysipelotrichi;Erysipelotrichales;Erysipelotrichaceae;PAC002342_g</t>
  </si>
  <si>
    <t>Bacteria;Firmicutes;Erysipelotrichi;Erysipelotrichales;Erysipelotrichaceae;PAC002343_g</t>
  </si>
  <si>
    <t>Bacteria;Firmicutes;Erysipelotrichi;Erysipelotrichales;Erysipelotrichaceae;PAC002344_g</t>
  </si>
  <si>
    <t>Bacteria;Firmicutes;Erysipelotrichi;Erysipelotrichales;Erysipelotrichaceae;PAC002345_g</t>
  </si>
  <si>
    <t>Bacteria;Firmicutes;Erysipelotrichi;Erysipelotrichales;Erysipelotrichaceae;PAC002346_g</t>
  </si>
  <si>
    <t>Bacteria;Firmicutes;Erysipelotrichi;Erysipelotrichales;Erysipelotrichaceae;PAC002347_g</t>
  </si>
  <si>
    <t>Bacteria;Firmicutes;Erysipelotrichi;Erysipelotrichales;Erysipelotrichaceae;PAC002348_g</t>
  </si>
  <si>
    <t>Bacteria;Firmicutes;Erysipelotrichi;Erysipelotrichales;Erysipelotrichaceae;PAC002349_g</t>
  </si>
  <si>
    <t>Bacteria;Firmicutes;Erysipelotrichi;Erysipelotrichales;Erysipelotrichaceae;PAC002350_g</t>
  </si>
  <si>
    <t>Bacteria;Firmicutes;Erysipelotrichi;Erysipelotrichales;Erysipelotrichaceae;PAC002351_g</t>
  </si>
  <si>
    <t>Bacteria;Firmicutes;Erysipelotrichi;Erysipelotrichales;Erysipelotrichaceae;PAC002352_g</t>
  </si>
  <si>
    <t>Bacteria;Firmicutes;Erysipelotrichi;Erysipelotrichales;Erysipelotrichaceae;PAC002353_g</t>
  </si>
  <si>
    <t>Bacteria;Firmicutes;Erysipelotrichi;Erysipelotrichales;Erysipelotrichaceae;PAC002354_g</t>
  </si>
  <si>
    <t>Bacteria;Firmicutes;Erysipelotrichi;Erysipelotrichales;Erysipelotrichaceae;PAC002355_g</t>
  </si>
  <si>
    <t>Bacteria;Firmicutes;Erysipelotrichi;Erysipelotrichales;Erysipelotrichaceae;PAC002356_g</t>
  </si>
  <si>
    <t>Level 6</t>
    <phoneticPr fontId="1"/>
  </si>
  <si>
    <t>Control</t>
    <phoneticPr fontId="1"/>
  </si>
  <si>
    <t>RS</t>
    <phoneticPr fontId="1"/>
  </si>
  <si>
    <t>p value</t>
    <phoneticPr fontId="1"/>
  </si>
  <si>
    <t>Bacteria;Proteobacteria;Deltaproteobacteria;Desulfovibrionales;Desulfovibrionaceae;LT706945_g</t>
  </si>
  <si>
    <t>Bacteria;Firmicutes;Bacilli;Lactobacillales;Lactobacillaceae;Lactobacillus</t>
    <phoneticPr fontId="1"/>
  </si>
  <si>
    <t>Bacteria;Firmicutes;Clostridia;Clostridiales;Lachnospiraceae;KE159600_g</t>
    <phoneticPr fontId="1"/>
  </si>
  <si>
    <t>Bacteria;Verrucomicrobia;Verrucomicrobiae;Verrucomicrobiales;Akkermansiaceae;Akkermansia</t>
  </si>
  <si>
    <t>Bacteria;Firmicutes;Bacilli;Lactobacillales;Streptococcaceae;Lactococcus</t>
  </si>
  <si>
    <t>Bacteria;Bacteroidetes;Bacteroidia;Bacteroidales;Bacteroidaceae;Bacteroides</t>
  </si>
  <si>
    <t>Bacteria;Bacteroidetes;Bacteroidia;Bacteroidales;Prevotellaceae;Alloprevotella</t>
  </si>
  <si>
    <t>Bacteria;Firmicutes;Clostridia;Clostridiales;Lachnospiraceae;Clostridium_g21</t>
    <phoneticPr fontId="1"/>
  </si>
  <si>
    <t>Bacteria;Firmicutes;Clostridia;Clostridiales;Lachnospiraceae;Acetatifactor</t>
  </si>
  <si>
    <t>Bacteria;Bacteroidetes;Bacteroidia;Bacteroidales;Muribaculaceae;Muribaculum</t>
  </si>
  <si>
    <t>Bacteria;Firmicutes;Clostridia;Clostridiales;Lachnospiraceae;PAC001516_g</t>
  </si>
  <si>
    <t>Bacteria;Firmicutes;Clostridia;Clostridiales;Lachnospiraceae;PAC000664_g</t>
    <phoneticPr fontId="1"/>
  </si>
  <si>
    <t>Bacteria;Deferribacteres;Deferribacteres_c;Deferribacterales;Deferribacteraceae;Mucispirillum</t>
  </si>
  <si>
    <t>Bacteria;Bacteroidetes;Bacteroidia;Bacteroidales;Muribaculaceae;PAC001068_g</t>
  </si>
  <si>
    <t>Bacteria;Firmicutes;Clostridia;Clostridiales;Lachnospiraceae;KE159605_g</t>
    <phoneticPr fontId="1"/>
  </si>
  <si>
    <t>Bacteria;Bacteroidetes;Bacteroidia;Bacteroidales;Muribaculaceae;PAC001066_g</t>
  </si>
  <si>
    <t>Bacteria;Firmicutes;Clostridia;Clostridiales;Lachnospiraceae;PAC001149_g</t>
  </si>
  <si>
    <t>Bacteria;Firmicutes;Clostridia;Clostridiales;Lachnospiraceae;__</t>
  </si>
  <si>
    <t>Bacteria;Firmicutes;Clostridia;Clostridiales;Lachnospiraceae;PAC001408_g</t>
  </si>
  <si>
    <t>Bacteria;Proteobacteria;Deltaproteobacteria;Desulfovibrionales;Desulfovibrionaceae;Desulfovibrio</t>
  </si>
  <si>
    <t>Bacteria;Firmicutes;Clostridia;Clostridiales;Lachnospiraceae;Clostridium_g24</t>
  </si>
  <si>
    <t>Bacteria;Firmicutes;Clostridia;Clostridiales;Ruminococcaceae;Oscillibacter</t>
  </si>
  <si>
    <t>Bacteria;Firmicutes;Clostridia;Clostridiales;Ruminococcaceae;Pseudoflavonifractor</t>
  </si>
  <si>
    <t>Bacteria;Bacteroidetes;Bacteroidia;Bacteroidales;Muribaculaceae;PAC001063_g</t>
  </si>
  <si>
    <t>Bacteria;Bacteroidetes;Bacteroidia;Bacteroidales;Muribaculaceae;PAC000186_g</t>
    <phoneticPr fontId="1"/>
  </si>
  <si>
    <t>Bacteria;Firmicutes;Clostridia;Clostridiales;Lachnospiraceae;PAC001097_g</t>
  </si>
  <si>
    <t>Bacteria;Firmicutes;Clostridia;Clostridiales;Lachnospiraceae;PAC001452_g</t>
  </si>
  <si>
    <t>Bacteria;Bacteroidetes;Bacteroidia;Bacteroidales;Prevotellaceae;Prevotella</t>
  </si>
  <si>
    <t>Bacteria;Bacteroidetes;Bacteroidia;Bacteroidales;Porphyromonadaceae;Parabacteroides</t>
  </si>
  <si>
    <t>Bacteria;Firmicutes;Clostridia;Clostridiales;Lachnospiraceae;PAC001092_g</t>
  </si>
  <si>
    <t>Bacteria;Firmicutes;Clostridia;Clostridiales;Ruminococcaceae;Anaerotruncus</t>
    <phoneticPr fontId="1"/>
  </si>
  <si>
    <t>Bacteria;Firmicutes;Erysipelotrichi;Erysipelotrichales;Erysipelotrichaceae;Clostridium_g6</t>
  </si>
  <si>
    <t>Bacteria;Firmicutes;Clostridia;Clostridiales;Lachnospiraceae;KE159571_g</t>
  </si>
  <si>
    <t>Bacteria;Bacteroidetes;Bacteroidia;Bacteroidales;Rikenellaceae;Alistipes</t>
  </si>
  <si>
    <t>Bacteria;Firmicutes;Clostridia;Clostridiales;Lachnospiraceae;KE159538_g</t>
  </si>
  <si>
    <t>Bacteria;Bacteroidetes;Bacteroidia;Bacteroidales;Muribaculaceae;PAC001112_g</t>
  </si>
  <si>
    <t>Bacteria;Proteobacteria;Deltaproteobacteria;Desulfovibrionales;Desulfovibrionaceae;Bilophila</t>
  </si>
  <si>
    <t>Bacteria;Firmicutes;Clostridia;Clostridiales;Lachnospiraceae;Frisingicoccus</t>
  </si>
  <si>
    <t>Bacteria;Actinobacteria;Coriobacteriia;Coriobacteriales;Coriobacteriaceae;Enterorhabdus</t>
  </si>
  <si>
    <t>Bacteria;Bacteroidetes;Bacteroidia;Bacteroidales;Muribaculaceae;PAC002400_g</t>
  </si>
  <si>
    <t>Bacteria;Firmicutes;Clostridia;Clostridiales;Lachnospiraceae;PAC001043_g</t>
  </si>
  <si>
    <t>Bacteria;Firmicutes;Clostridia;Clostridiales;Ruminococcaceae;Eubacterium_g8</t>
  </si>
  <si>
    <t>Bacteria;Bacteroidetes;Bacteroidia;Bacteroidales;Muribaculaceae;PAC001765_g</t>
  </si>
  <si>
    <t>Bacteria;Firmicutes;Clostridia;Clostridiales;Ruminococcaceae;Eubacterium_g23</t>
  </si>
  <si>
    <t>Bacteria;Firmicutes;Clostridia;Clostridiales;Lachnospiraceae;Eubacterium_g17</t>
  </si>
  <si>
    <t>Bacteria;Firmicutes;Clostridia;Clostridiales;Lachnospiraceae;PAC001524_g</t>
  </si>
  <si>
    <t>Bacteria;Firmicutes;Clostridia;Clostridiales;Lachnospiraceae;PAC001165_g</t>
    <phoneticPr fontId="1"/>
  </si>
  <si>
    <t>Bacteria;Firmicutes;Bacilli;Bacillales;Gemella_f;Gemella</t>
  </si>
  <si>
    <t>Bacteria;Firmicutes;Clostridia;Clostridiales;Ruminococcaceae;PAC001402_g</t>
  </si>
  <si>
    <t>Bacteria;Bacteroidetes;Bacteroidia;Bacteroidales;Muribaculaceae;PAC000198_g</t>
  </si>
  <si>
    <t>Bacteria;Firmicutes;Clostridia;Clostridiales;Lachnospiraceae;PAC001375_g</t>
  </si>
  <si>
    <t>Bacteria;Bacteroidetes;Bacteroidia;Bacteroidales;Muribaculaceae;PAC001127_g</t>
  </si>
  <si>
    <t>Bacteria;Firmicutes;Clostridia;Clostridiales;Peptococcaceae;PAC001400_g</t>
  </si>
  <si>
    <t>Bacteria;Firmicutes;Clostridia;Clostridiales;Lachnospiraceae;PAC001103_g</t>
  </si>
  <si>
    <t>Bacteria;Firmicutes;Clostridia;Clostridiales;Lachnospiraceae;Anaerotignum</t>
  </si>
  <si>
    <t>Bacteria;Firmicutes;Clostridia;Clostridiales;Lachnospiraceae;PAC001138_g</t>
  </si>
  <si>
    <t>Bacteria;Firmicutes;Clostridia;Clostridiales;Lachnospiraceae;PAC001091_g</t>
  </si>
  <si>
    <t>Bacteria;Firmicutes;Clostridia;Clostridiales;Ruminococcaceae;Ruminococcus</t>
  </si>
  <si>
    <t>Bacteria;Firmicutes;Clostridia;Clostridiales;Dehalobacterium_f;PAC001221_g</t>
  </si>
  <si>
    <t>Bacteria;Firmicutes;Clostridia;Clostridiales;Lachnospiraceae;PAC001385_g</t>
  </si>
  <si>
    <t>Bacteria;Firmicutes;Clostridia;Clostridiales;Ruminococcaceae;Paludicola</t>
  </si>
  <si>
    <t>Bacteria;Bacteroidetes;Bacteroidia;Bacteroidales;Muribaculaceae;PAC001074_g</t>
  </si>
  <si>
    <t>Bacteria;Firmicutes;Clostridia;Clostridiales;Lachnospiraceae;Kineothrix</t>
  </si>
  <si>
    <t>Bacteria;Bacteroidetes;Bacteroidia;Bacteroidales;Odoribacteraceae;Butyricimonas</t>
  </si>
  <si>
    <t>Bacteria;Firmicutes;Clostridia;Clostridiales;Lachnospiraceae;PAC001679_g</t>
  </si>
  <si>
    <t>Bacteria;Firmicutes;Clostridia;Clostridiales;Ruminococcaceae;Caproiciproducens</t>
  </si>
  <si>
    <t>Bacteria;Proteobacteria;Gammaproteobacteria;Enterobacterales;Enterobacteriaceae;Escherichia</t>
  </si>
  <si>
    <t>Bacteria;Firmicutes;Clostridia;Clostridiales;Lachnospiraceae;PAC001308_g</t>
  </si>
  <si>
    <t>Bacteria;Saccharibacteria_TM7;Saccharimonas_c;Saccharimonas_o;Saccharimonas_f;PAC000677_g</t>
  </si>
  <si>
    <t>Bacteria;Firmicutes;Clostridia;Clostridiales;Ruminococcaceae;__</t>
  </si>
  <si>
    <t>Bacteria;Firmicutes;Clostridia;Clostridiales;Ruminococcaceae;Massilioclostridium</t>
  </si>
  <si>
    <t>Bacteria;Firmicutes;Clostridia;Clostridiales;Lachnospiraceae;Eubacterium_g6</t>
  </si>
  <si>
    <t>Bacteria;Firmicutes;Clostridia;Clostridiales;Ruminococcaceae;Acutalibacter</t>
  </si>
  <si>
    <t>Bacteria;Firmicutes;Clostridia;Clostridiales;Lachnospiraceae;PAC000692_g</t>
  </si>
  <si>
    <t>Bacteria;Firmicutes;Clostridia;Clostridiales;Lachnospiraceae;PAC001116_g</t>
  </si>
  <si>
    <t>Bacteria;Firmicutes;Clostridia;Clostridiales;Ruminococcaceae;PAC001778_g</t>
  </si>
  <si>
    <t>Bacteria;Firmicutes;Clostridia;Clostridiales;Ruminococcaceae;PAC000748_g</t>
  </si>
  <si>
    <t>Bacteria;Firmicutes;Clostridia;Clostridiales;Lachnospiraceae;PAC001212_g</t>
  </si>
  <si>
    <t>Bacteria;Firmicutes;Clostridia;Clostridiales;Lachnospiraceae;PAC001572_g</t>
  </si>
  <si>
    <t>Bacteria;Firmicutes;Clostridia;Clostridiales;Lachnospiraceae;PAC001480_g</t>
  </si>
  <si>
    <t>Bacteria;Firmicutes;Clostridia;Clostridiales;Lachnospiraceae;PAC001225_g</t>
  </si>
  <si>
    <t>Bacteria;Firmicutes;Clostridia;Clostridiales;Lachnospiraceae;PAC001372_g</t>
  </si>
  <si>
    <t>Bacteria;Firmicutes;Clostridia;Clostridiales;Ruminococcaceae;PAC000661_g</t>
  </si>
  <si>
    <t>Bacteria;Actinobacteria;Coriobacteriia;Coriobacteriales;Coriobacteriaceae;PAC001266_g</t>
  </si>
  <si>
    <t>Bacteria;Bacteroidetes;Bacteroidia;Bacteroidales;Muribaculaceae;PAC001692_g</t>
  </si>
  <si>
    <t>Bacteria;Firmicutes;Clostridia;Clostridiales;Lachnospiraceae;PAC001588_g</t>
  </si>
  <si>
    <t>Bacteria;Firmicutes;Clostridia;Clostridiales;Lachnospiraceae;PAC001270_g</t>
  </si>
  <si>
    <t>Bacteria;Firmicutes;Clostridia;Clostridiales;Ruminococcaceae;Agathobaculum</t>
  </si>
  <si>
    <t>Bacteria;Bacteroidetes;Bacteroidia;Bacteroidales;AC160630_f;PAC002482_g</t>
  </si>
  <si>
    <t>Bacteria;Firmicutes;Clostridia;Clostridiales;Lachnospiraceae;PAC001738_g</t>
  </si>
  <si>
    <t>Bacteria;Firmicutes;Clostridia;Clostridiales;Lachnospiraceae;PAC002042_g</t>
  </si>
  <si>
    <t>Bacteria;Firmicutes;Clostridia;Clostridiales;Lachnospiraceae;PAC001199_g</t>
  </si>
  <si>
    <t>Bacteria;Firmicutes;Clostridia;Clostridiales;Lachnospiraceae;PAC000720_g</t>
  </si>
  <si>
    <t>Bacteria;Firmicutes;Clostridia;Clostridiales;Lachnospiraceae;Coprococcus_g2</t>
  </si>
  <si>
    <t>Bacteria;Actinobacteria;Coriobacteriia;Coriobacteriales;Coriobacteriaceae;PAC001389_g</t>
  </si>
  <si>
    <t>Bacteria;Firmicutes;Clostridia;Clostridiales;Lachnospiraceae;PAC002039_g</t>
  </si>
  <si>
    <t>Bacteria;Firmicutes;Clostridia;Clostridiales;Lachnospiraceae;PAC001457_g</t>
  </si>
  <si>
    <t>Bacteria;Firmicutes;Clostridia;Clostridiales;Ruminococcaceae;Sporobacter</t>
  </si>
  <si>
    <t>Bacteria;Firmicutes;Bacilli;Lactobacillales;Streptococcaceae;Streptococcus</t>
  </si>
  <si>
    <t>Bacteria;Actinobacteria;Coriobacteriia;Coriobacteriales;Coriobacteriaceae;EU456594_g</t>
  </si>
  <si>
    <t>Bacteria;Firmicutes;Bacilli;Bacillales;Staphylococcaceae;Staphylococcus</t>
  </si>
  <si>
    <t>Bacteria;Firmicutes;Clostridia;Clostridiales;Ruminococcaceae;Harryflintia</t>
  </si>
  <si>
    <t>Bacteria;Firmicutes;Clostridia;Clostridiales;Mogibacterium_f;PAC001573_g</t>
  </si>
  <si>
    <t>Bacteria;Firmicutes;Clostridia;Clostridiales;Ruminococcaceae;Phocea</t>
  </si>
  <si>
    <t>Bacteria;Firmicutes;Clostridia;Clostridiales;Mogibacterium_f;Emergencia</t>
  </si>
  <si>
    <t>Bacteria;Firmicutes;Clostridia;Clostridiales;Mogibacterium_f;PAC001236_g</t>
  </si>
  <si>
    <t>Bacteria;Firmicutes;Clostridia;Clostridiales;Lachnospiraceae;KE159797_g</t>
  </si>
  <si>
    <t>Bacteria;Firmicutes;Clostridia;Clostridiales;Lachnospiraceae;PAC001525_g</t>
  </si>
  <si>
    <t>Bacteria;Actinobacteria;Coriobacteriia;Coriobacteriales;Coriobacteriaceae;Parvibacter</t>
  </si>
  <si>
    <t>Bacteria;Firmicutes;Clostridia;Clostridiales;Ruminococcaceae;PAC001468_g</t>
  </si>
  <si>
    <t>Bacteria;Firmicutes;Clostridia;Clostridiales;Mogibacterium_f;PAC001612_g</t>
  </si>
  <si>
    <t>Bacteria;Firmicutes;Bacilli;Lactobacillales;Enterococcaceae;Enterococcus</t>
  </si>
  <si>
    <t>Bacteria;Firmicutes;Clostridia;Clostridiales;Lachnospiraceae;PAC001377_g</t>
  </si>
  <si>
    <t>Bacteria;Firmicutes;Erysipelotrichi;Erysipelotrichales;Erysipelotrichaceae;Faecalibaculum</t>
  </si>
  <si>
    <t>Bacteria;Bacteroidetes;Bacteroidia;Bacteroidales;Muribaculaceae;AB626927_g</t>
  </si>
  <si>
    <t>Bacteria;Firmicutes;Clostridia;Clostridiales;Christensenellaceae;PAC001141_g</t>
  </si>
  <si>
    <t>Bacteria;Firmicutes;Erysipelotrichi;Erysipelotrichales;Erysipelotrichaceae;PAC000687_g</t>
  </si>
  <si>
    <t>Bacteria;Firmicutes;Clostridia;Clostridiales;Lachnospiraceae;LLKB_g</t>
  </si>
  <si>
    <t>Bacteria;Firmicutes;Clostridia;Clostridiales;Lachnospiraceae;PAC001287_g</t>
    <phoneticPr fontId="1"/>
  </si>
  <si>
    <t>Bacteria;Bacteroidetes;Bacteroidia;Bacteroidales;Muribaculaceae;PAC002448_g</t>
  </si>
  <si>
    <t>Bacteria;Firmicutes;Clostridia;Clostridiales;Lachnospiraceae;Marvinbryantia</t>
  </si>
  <si>
    <t>Bacteria;Firmicutes;Clostridia;Clostridiales;Lachnospiraceae;PAC002454_g</t>
  </si>
  <si>
    <t>Bacteria;Firmicutes;Clostridia;Clostridiales;Ruminococcaceae;PAC000672_g</t>
  </si>
  <si>
    <t>nd</t>
    <phoneticPr fontId="1"/>
  </si>
  <si>
    <t>Ch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6CA87-532A-4271-B2A0-CDAA8BB04E4B}">
  <dimension ref="A1:D167"/>
  <sheetViews>
    <sheetView tabSelected="1" workbookViewId="0">
      <selection activeCell="G20" sqref="G19:G20"/>
    </sheetView>
  </sheetViews>
  <sheetFormatPr defaultColWidth="8.625" defaultRowHeight="15" x14ac:dyDescent="0.4"/>
  <cols>
    <col min="1" max="1" width="75.25" style="2" customWidth="1"/>
    <col min="2" max="3" width="8.625" style="4"/>
    <col min="4" max="4" width="8.625" style="5"/>
    <col min="5" max="16384" width="8.625" style="2"/>
  </cols>
  <sheetData>
    <row r="1" spans="1:4" x14ac:dyDescent="0.4">
      <c r="A1" s="1" t="s">
        <v>43</v>
      </c>
      <c r="B1" s="1" t="s">
        <v>44</v>
      </c>
      <c r="C1" s="1" t="s">
        <v>45</v>
      </c>
      <c r="D1" s="3" t="s">
        <v>46</v>
      </c>
    </row>
    <row r="2" spans="1:4" x14ac:dyDescent="0.4">
      <c r="A2" s="2" t="s">
        <v>126</v>
      </c>
      <c r="B2" s="4">
        <v>2.5933314573664329E-3</v>
      </c>
      <c r="C2" s="4">
        <v>0</v>
      </c>
      <c r="D2" s="5">
        <v>9.6809335530063573E-5</v>
      </c>
    </row>
    <row r="3" spans="1:4" x14ac:dyDescent="0.4">
      <c r="A3" s="2" t="s">
        <v>138</v>
      </c>
      <c r="B3" s="4">
        <v>8.1841164689571897E-4</v>
      </c>
      <c r="C3" s="4">
        <v>1.6060032831329845E-4</v>
      </c>
      <c r="D3" s="5">
        <v>7.6631245701287395E-4</v>
      </c>
    </row>
    <row r="4" spans="1:4" x14ac:dyDescent="0.4">
      <c r="A4" s="2" t="s">
        <v>71</v>
      </c>
      <c r="B4" s="4">
        <v>6.2421559867886507E-2</v>
      </c>
      <c r="C4" s="4">
        <v>4.1347958895765514E-2</v>
      </c>
      <c r="D4" s="5">
        <v>1.1254828266658746E-3</v>
      </c>
    </row>
    <row r="5" spans="1:4" x14ac:dyDescent="0.4">
      <c r="A5" s="2" t="s">
        <v>59</v>
      </c>
      <c r="B5" s="4">
        <v>2.3247993563391667E-3</v>
      </c>
      <c r="C5" s="4">
        <v>8.7333022368426844E-3</v>
      </c>
      <c r="D5" s="5">
        <v>1.6924563018644019E-3</v>
      </c>
    </row>
    <row r="6" spans="1:4" x14ac:dyDescent="0.4">
      <c r="A6" s="2" t="s">
        <v>106</v>
      </c>
      <c r="B6" s="4">
        <v>1.0761800987395242E-4</v>
      </c>
      <c r="C6" s="4">
        <v>2.0396590220495255E-3</v>
      </c>
      <c r="D6" s="5">
        <v>2.0146720714656575E-3</v>
      </c>
    </row>
    <row r="7" spans="1:4" x14ac:dyDescent="0.4">
      <c r="A7" s="2" t="s">
        <v>81</v>
      </c>
      <c r="B7" s="4">
        <v>5.9052995861763082E-2</v>
      </c>
      <c r="C7" s="4">
        <v>2.1612743595342879E-2</v>
      </c>
      <c r="D7" s="5">
        <v>2.7352039361992035E-3</v>
      </c>
    </row>
    <row r="8" spans="1:4" x14ac:dyDescent="0.4">
      <c r="A8" s="2" t="s">
        <v>77</v>
      </c>
      <c r="B8" s="4">
        <v>1.5392300960194551E-3</v>
      </c>
      <c r="C8" s="4">
        <v>9.071131177460055E-3</v>
      </c>
      <c r="D8" s="5">
        <v>5.3644895193362772E-3</v>
      </c>
    </row>
    <row r="9" spans="1:4" x14ac:dyDescent="0.4">
      <c r="A9" s="2" t="s">
        <v>110</v>
      </c>
      <c r="B9" s="4">
        <v>8.9007184359053614E-5</v>
      </c>
      <c r="C9" s="4">
        <v>5.7212801142327702E-4</v>
      </c>
      <c r="D9" s="5">
        <v>7.6075530918842038E-3</v>
      </c>
    </row>
    <row r="10" spans="1:4" x14ac:dyDescent="0.4">
      <c r="A10" s="2" t="s">
        <v>98</v>
      </c>
      <c r="B10" s="4">
        <v>6.8200676907401959E-3</v>
      </c>
      <c r="C10" s="4">
        <v>2.108138311549814E-3</v>
      </c>
      <c r="D10" s="5">
        <v>1.0076514178635806E-2</v>
      </c>
    </row>
    <row r="11" spans="1:4" x14ac:dyDescent="0.4">
      <c r="A11" s="2" t="s">
        <v>99</v>
      </c>
      <c r="B11" s="4">
        <v>6.4510918618793003E-4</v>
      </c>
      <c r="C11" s="4">
        <v>2.6345378608193845E-4</v>
      </c>
      <c r="D11" s="5">
        <v>1.0507742406524976E-2</v>
      </c>
    </row>
    <row r="12" spans="1:4" x14ac:dyDescent="0.4">
      <c r="A12" s="2" t="s">
        <v>157</v>
      </c>
      <c r="B12" s="4">
        <v>0</v>
      </c>
      <c r="C12" s="4">
        <v>3.9111318497601037E-4</v>
      </c>
      <c r="D12" s="5">
        <v>1.234842308104867E-2</v>
      </c>
    </row>
    <row r="13" spans="1:4" x14ac:dyDescent="0.4">
      <c r="A13" s="2" t="s">
        <v>164</v>
      </c>
      <c r="B13" s="4">
        <v>1.5836299798940212E-3</v>
      </c>
      <c r="C13" s="4">
        <v>1.5059047496292991E-4</v>
      </c>
      <c r="D13" s="5">
        <v>2.2492631453917375E-2</v>
      </c>
    </row>
    <row r="14" spans="1:4" x14ac:dyDescent="0.4">
      <c r="A14" s="2" t="s">
        <v>93</v>
      </c>
      <c r="B14" s="4">
        <v>1.0483194993845526E-2</v>
      </c>
      <c r="C14" s="4">
        <v>4.044150569796884E-3</v>
      </c>
      <c r="D14" s="5">
        <v>2.350742398289005E-2</v>
      </c>
    </row>
    <row r="15" spans="1:4" x14ac:dyDescent="0.4">
      <c r="A15" s="2" t="s">
        <v>148</v>
      </c>
      <c r="B15" s="4">
        <v>3.4288409331046364E-4</v>
      </c>
      <c r="C15" s="4">
        <v>8.5753464980404149E-4</v>
      </c>
      <c r="D15" s="5">
        <v>2.9021744583725896E-2</v>
      </c>
    </row>
    <row r="16" spans="1:4" x14ac:dyDescent="0.4">
      <c r="A16" s="2" t="s">
        <v>116</v>
      </c>
      <c r="B16" s="4">
        <v>1.7091056969463165E-3</v>
      </c>
      <c r="C16" s="4">
        <v>3.9533588439312024E-3</v>
      </c>
      <c r="D16" s="5">
        <v>3.1557019123728866E-2</v>
      </c>
    </row>
    <row r="17" spans="1:4" x14ac:dyDescent="0.4">
      <c r="A17" s="2" t="s">
        <v>48</v>
      </c>
      <c r="B17" s="4">
        <v>6.9153305039039506E-2</v>
      </c>
      <c r="C17" s="4">
        <v>3.687525994261346E-2</v>
      </c>
      <c r="D17" s="5">
        <v>3.3626798805026073E-2</v>
      </c>
    </row>
    <row r="18" spans="1:4" x14ac:dyDescent="0.4">
      <c r="A18" s="2" t="s">
        <v>154</v>
      </c>
      <c r="B18" s="4">
        <v>1.799539024082366E-4</v>
      </c>
      <c r="C18" s="4">
        <v>5.1005994696085239E-4</v>
      </c>
      <c r="D18" s="5">
        <v>4.0518717835779636E-2</v>
      </c>
    </row>
    <row r="19" spans="1:4" x14ac:dyDescent="0.4">
      <c r="A19" s="2" t="s">
        <v>140</v>
      </c>
      <c r="B19" s="4">
        <v>5.3145184399236325E-4</v>
      </c>
      <c r="C19" s="4">
        <v>1.2973189343527282E-3</v>
      </c>
      <c r="D19" s="5">
        <v>4.5619412478087658E-2</v>
      </c>
    </row>
    <row r="20" spans="1:4" x14ac:dyDescent="0.4">
      <c r="A20" s="2" t="s">
        <v>54</v>
      </c>
      <c r="B20" s="4">
        <v>2.2113225059889722E-2</v>
      </c>
      <c r="C20" s="4">
        <v>4.1678556720713356E-2</v>
      </c>
      <c r="D20" s="5">
        <v>5.0043471266601088E-2</v>
      </c>
    </row>
    <row r="21" spans="1:4" x14ac:dyDescent="0.4">
      <c r="A21" s="2" t="s">
        <v>96</v>
      </c>
      <c r="B21" s="4">
        <v>8.2921015603505642E-3</v>
      </c>
      <c r="C21" s="4">
        <v>1.2089662764772351E-2</v>
      </c>
      <c r="D21" s="5">
        <v>5.3359318178617825E-2</v>
      </c>
    </row>
    <row r="22" spans="1:4" x14ac:dyDescent="0.4">
      <c r="A22" s="2" t="s">
        <v>104</v>
      </c>
      <c r="B22" s="4">
        <v>7.5037993768592576E-3</v>
      </c>
      <c r="C22" s="4">
        <v>3.0318179387046409E-3</v>
      </c>
      <c r="D22" s="5">
        <v>6.3629689936336872E-2</v>
      </c>
    </row>
    <row r="23" spans="1:4" x14ac:dyDescent="0.4">
      <c r="A23" s="2" t="s">
        <v>111</v>
      </c>
      <c r="B23" s="4">
        <v>4.1271052677653037E-3</v>
      </c>
      <c r="C23" s="4">
        <v>1.3386730884756136E-3</v>
      </c>
      <c r="D23" s="5">
        <v>6.4734045441490917E-2</v>
      </c>
    </row>
    <row r="24" spans="1:4" x14ac:dyDescent="0.4">
      <c r="A24" s="2" t="s">
        <v>78</v>
      </c>
      <c r="B24" s="4">
        <v>2.8648680942504746E-3</v>
      </c>
      <c r="C24" s="4">
        <v>1.4350254577887833E-2</v>
      </c>
      <c r="D24" s="5">
        <v>7.795839667098034E-2</v>
      </c>
    </row>
    <row r="25" spans="1:4" x14ac:dyDescent="0.4">
      <c r="A25" s="2" t="s">
        <v>131</v>
      </c>
      <c r="B25" s="4">
        <v>2.2092012564821164E-3</v>
      </c>
      <c r="C25" s="4">
        <v>9.3749729738488909E-4</v>
      </c>
      <c r="D25" s="5">
        <v>7.8674385871088187E-2</v>
      </c>
    </row>
    <row r="26" spans="1:4" x14ac:dyDescent="0.4">
      <c r="A26" s="2" t="s">
        <v>166</v>
      </c>
      <c r="B26" s="4">
        <v>4.2967644612205551E-4</v>
      </c>
      <c r="C26" s="4">
        <v>7.887990534411359E-5</v>
      </c>
      <c r="D26" s="5">
        <v>8.5960573737576526E-2</v>
      </c>
    </row>
    <row r="27" spans="1:4" x14ac:dyDescent="0.4">
      <c r="A27" s="2" t="s">
        <v>8</v>
      </c>
      <c r="B27" s="4">
        <v>0</v>
      </c>
      <c r="C27" s="4">
        <v>2.7546362668378152E-4</v>
      </c>
      <c r="D27" s="5">
        <v>8.6448218454319464E-2</v>
      </c>
    </row>
    <row r="28" spans="1:4" x14ac:dyDescent="0.4">
      <c r="A28" s="2" t="s">
        <v>142</v>
      </c>
      <c r="B28" s="4">
        <v>2.0466346887537666E-3</v>
      </c>
      <c r="C28" s="4">
        <v>3.856451196978302E-4</v>
      </c>
      <c r="D28" s="5">
        <v>8.9192944424611675E-2</v>
      </c>
    </row>
    <row r="29" spans="1:4" x14ac:dyDescent="0.4">
      <c r="A29" s="2" t="s">
        <v>84</v>
      </c>
      <c r="B29" s="4">
        <v>1.4230250614774042E-2</v>
      </c>
      <c r="C29" s="4">
        <v>1.1244254191444099E-2</v>
      </c>
      <c r="D29" s="5">
        <v>9.1199365967812501E-2</v>
      </c>
    </row>
    <row r="30" spans="1:4" x14ac:dyDescent="0.4">
      <c r="A30" s="2" t="s">
        <v>80</v>
      </c>
      <c r="B30" s="4">
        <v>9.479554680882846E-3</v>
      </c>
      <c r="C30" s="4">
        <v>1.4594039386651249E-2</v>
      </c>
      <c r="D30" s="5">
        <v>9.8335883886349562E-2</v>
      </c>
    </row>
    <row r="31" spans="1:4" x14ac:dyDescent="0.4">
      <c r="A31" s="2" t="s">
        <v>132</v>
      </c>
      <c r="B31" s="4">
        <v>4.2841409935650442E-4</v>
      </c>
      <c r="C31" s="4">
        <v>7.8140539311794951E-5</v>
      </c>
      <c r="D31" s="5">
        <v>0.10043659937252994</v>
      </c>
    </row>
    <row r="32" spans="1:4" x14ac:dyDescent="0.4">
      <c r="A32" s="2" t="s">
        <v>47</v>
      </c>
      <c r="B32" s="4">
        <v>3.2013075144907035E-3</v>
      </c>
      <c r="C32" s="4">
        <v>5.5826154851554262E-3</v>
      </c>
      <c r="D32" s="5">
        <v>0.10233498777113192</v>
      </c>
    </row>
    <row r="33" spans="1:4" x14ac:dyDescent="0.4">
      <c r="A33" s="2" t="s">
        <v>30</v>
      </c>
      <c r="B33" s="4">
        <v>9.3423427929074598E-5</v>
      </c>
      <c r="C33" s="4">
        <v>0</v>
      </c>
      <c r="D33" s="5">
        <v>0.10597356158193787</v>
      </c>
    </row>
    <row r="34" spans="1:4" x14ac:dyDescent="0.4">
      <c r="A34" s="2" t="s">
        <v>167</v>
      </c>
      <c r="B34" s="4">
        <v>4.8002466764253301E-4</v>
      </c>
      <c r="C34" s="4">
        <v>0</v>
      </c>
      <c r="D34" s="5">
        <v>0.11060453771626957</v>
      </c>
    </row>
    <row r="35" spans="1:4" x14ac:dyDescent="0.4">
      <c r="A35" s="2" t="s">
        <v>15</v>
      </c>
      <c r="B35" s="4">
        <v>0</v>
      </c>
      <c r="C35" s="4">
        <v>1.7721696590583115E-4</v>
      </c>
      <c r="D35" s="5">
        <v>0.11319060186519808</v>
      </c>
    </row>
    <row r="36" spans="1:4" x14ac:dyDescent="0.4">
      <c r="A36" s="2" t="s">
        <v>7</v>
      </c>
      <c r="B36" s="4">
        <v>0</v>
      </c>
      <c r="C36" s="4">
        <v>2.9213937312433678E-4</v>
      </c>
      <c r="D36" s="5">
        <v>0.11504628421473977</v>
      </c>
    </row>
    <row r="37" spans="1:4" x14ac:dyDescent="0.4">
      <c r="A37" s="2" t="s">
        <v>124</v>
      </c>
      <c r="B37" s="4">
        <v>2.544044667275864E-3</v>
      </c>
      <c r="C37" s="4">
        <v>2.4152530332736621E-4</v>
      </c>
      <c r="D37" s="5">
        <v>0.12991761589884651</v>
      </c>
    </row>
    <row r="38" spans="1:4" x14ac:dyDescent="0.4">
      <c r="A38" s="2" t="s">
        <v>49</v>
      </c>
      <c r="B38" s="4">
        <v>1.1398333258390925E-2</v>
      </c>
      <c r="C38" s="4">
        <v>3.2300395596351118E-3</v>
      </c>
      <c r="D38" s="5">
        <v>0.13292106998310113</v>
      </c>
    </row>
    <row r="39" spans="1:4" x14ac:dyDescent="0.4">
      <c r="A39" s="2" t="s">
        <v>130</v>
      </c>
      <c r="B39" s="4">
        <v>2.7750043967491706E-3</v>
      </c>
      <c r="C39" s="4">
        <v>1.6361146995443783E-3</v>
      </c>
      <c r="D39" s="5">
        <v>0.13755326565847698</v>
      </c>
    </row>
    <row r="40" spans="1:4" x14ac:dyDescent="0.4">
      <c r="A40" s="2" t="s">
        <v>100</v>
      </c>
      <c r="B40" s="4">
        <v>9.4881400646262793E-4</v>
      </c>
      <c r="C40" s="4">
        <v>3.1758841683042499E-4</v>
      </c>
      <c r="D40" s="5">
        <v>0.14339005275051295</v>
      </c>
    </row>
    <row r="41" spans="1:4" x14ac:dyDescent="0.4">
      <c r="A41" s="2" t="s">
        <v>36</v>
      </c>
      <c r="B41" s="4">
        <v>4.1031694614222146E-5</v>
      </c>
      <c r="C41" s="4">
        <v>0</v>
      </c>
      <c r="D41" s="5">
        <v>0.14500078400831154</v>
      </c>
    </row>
    <row r="42" spans="1:4" x14ac:dyDescent="0.4">
      <c r="A42" s="2" t="s">
        <v>25</v>
      </c>
      <c r="B42" s="4">
        <v>0</v>
      </c>
      <c r="C42" s="4">
        <v>6.3324604125243245E-5</v>
      </c>
      <c r="D42" s="5">
        <v>0.1451491688716707</v>
      </c>
    </row>
    <row r="43" spans="1:4" x14ac:dyDescent="0.4">
      <c r="A43" s="2" t="s">
        <v>146</v>
      </c>
      <c r="B43" s="4">
        <v>2.4085152256091177E-4</v>
      </c>
      <c r="C43" s="4">
        <v>3.9439952672056795E-5</v>
      </c>
      <c r="D43" s="5">
        <v>0.14768096590066226</v>
      </c>
    </row>
    <row r="44" spans="1:4" x14ac:dyDescent="0.4">
      <c r="A44" s="2" t="s">
        <v>1</v>
      </c>
      <c r="B44" s="4">
        <v>4.2549903082107283E-4</v>
      </c>
      <c r="C44" s="4">
        <v>2.460478563080519E-5</v>
      </c>
      <c r="D44" s="5">
        <v>0.15405036594280155</v>
      </c>
    </row>
    <row r="45" spans="1:4" x14ac:dyDescent="0.4">
      <c r="A45" s="2" t="s">
        <v>18</v>
      </c>
      <c r="B45" s="4">
        <v>1.6403342645712293E-4</v>
      </c>
      <c r="C45" s="4">
        <v>0</v>
      </c>
      <c r="D45" s="5">
        <v>0.15810729895184492</v>
      </c>
    </row>
    <row r="46" spans="1:4" x14ac:dyDescent="0.4">
      <c r="A46" s="2" t="s">
        <v>60</v>
      </c>
      <c r="B46" s="4">
        <v>4.4586564967967923E-2</v>
      </c>
      <c r="C46" s="4">
        <v>5.7157985780039805E-2</v>
      </c>
      <c r="D46" s="5">
        <v>0.15896730254126601</v>
      </c>
    </row>
    <row r="47" spans="1:4" x14ac:dyDescent="0.4">
      <c r="A47" s="2" t="s">
        <v>134</v>
      </c>
      <c r="B47" s="4">
        <v>7.6372989447886369E-4</v>
      </c>
      <c r="C47" s="4">
        <v>2.0908539782255519E-3</v>
      </c>
      <c r="D47" s="5">
        <v>0.16033406423315791</v>
      </c>
    </row>
    <row r="48" spans="1:4" x14ac:dyDescent="0.4">
      <c r="A48" s="2" t="s">
        <v>0</v>
      </c>
      <c r="B48" s="4">
        <v>0</v>
      </c>
      <c r="C48" s="4">
        <v>7.3901446561936988E-5</v>
      </c>
      <c r="D48" s="5">
        <v>0.16089805464456639</v>
      </c>
    </row>
    <row r="49" spans="1:4" x14ac:dyDescent="0.4">
      <c r="A49" s="2" t="s">
        <v>139</v>
      </c>
      <c r="B49" s="4">
        <v>5.6657508344269594E-4</v>
      </c>
      <c r="C49" s="4">
        <v>1.0426052847131682E-3</v>
      </c>
      <c r="D49" s="5">
        <v>0.16265234394003006</v>
      </c>
    </row>
    <row r="50" spans="1:4" x14ac:dyDescent="0.4">
      <c r="A50" s="2" t="s">
        <v>52</v>
      </c>
      <c r="B50" s="4">
        <v>3.9957878794311279E-2</v>
      </c>
      <c r="C50" s="4">
        <v>6.8880364743679673E-2</v>
      </c>
      <c r="D50" s="5">
        <v>0.16404407284432895</v>
      </c>
    </row>
    <row r="51" spans="1:4" x14ac:dyDescent="0.4">
      <c r="A51" s="2" t="s">
        <v>70</v>
      </c>
      <c r="B51" s="4">
        <v>1.6963173864859099E-2</v>
      </c>
      <c r="C51" s="4">
        <v>9.53775517625805E-3</v>
      </c>
      <c r="D51" s="5">
        <v>0.16511333943361226</v>
      </c>
    </row>
    <row r="52" spans="1:4" x14ac:dyDescent="0.4">
      <c r="A52" s="2" t="s">
        <v>147</v>
      </c>
      <c r="B52" s="4">
        <v>2.75561801623059E-5</v>
      </c>
      <c r="C52" s="4">
        <v>2.6547328263155722E-4</v>
      </c>
      <c r="D52" s="5">
        <v>0.16676224874261578</v>
      </c>
    </row>
    <row r="53" spans="1:4" x14ac:dyDescent="0.4">
      <c r="A53" s="2" t="s">
        <v>68</v>
      </c>
      <c r="B53" s="4">
        <v>3.1189818615848602E-2</v>
      </c>
      <c r="C53" s="4">
        <v>4.6656494370899783E-2</v>
      </c>
      <c r="D53" s="5">
        <v>0.16926283564056452</v>
      </c>
    </row>
    <row r="54" spans="1:4" x14ac:dyDescent="0.4">
      <c r="A54" s="2" t="s">
        <v>38</v>
      </c>
      <c r="B54" s="4">
        <v>0</v>
      </c>
      <c r="C54" s="4">
        <v>3.8357290484791995E-5</v>
      </c>
      <c r="D54" s="5">
        <v>0.17831202595898582</v>
      </c>
    </row>
    <row r="55" spans="1:4" x14ac:dyDescent="0.4">
      <c r="A55" s="2" t="s">
        <v>11</v>
      </c>
      <c r="B55" s="4">
        <v>2.6904502468488104E-5</v>
      </c>
      <c r="C55" s="4">
        <v>1.1554867967833958E-4</v>
      </c>
      <c r="D55" s="5">
        <v>0.18209032407729372</v>
      </c>
    </row>
    <row r="56" spans="1:4" x14ac:dyDescent="0.4">
      <c r="A56" s="2" t="s">
        <v>115</v>
      </c>
      <c r="B56" s="4">
        <v>5.9762113703379716E-3</v>
      </c>
      <c r="C56" s="4">
        <v>3.9958278303538529E-3</v>
      </c>
      <c r="D56" s="5">
        <v>0.18398820526688292</v>
      </c>
    </row>
    <row r="57" spans="1:4" x14ac:dyDescent="0.4">
      <c r="A57" s="2" t="s">
        <v>12</v>
      </c>
      <c r="B57" s="4">
        <v>0</v>
      </c>
      <c r="C57" s="4">
        <v>4.8414202884112106E-5</v>
      </c>
      <c r="D57" s="5">
        <v>0.19415040449490709</v>
      </c>
    </row>
    <row r="58" spans="1:4" x14ac:dyDescent="0.4">
      <c r="A58" s="2" t="s">
        <v>95</v>
      </c>
      <c r="B58" s="4">
        <v>2.4096863869500903E-3</v>
      </c>
      <c r="C58" s="4">
        <v>4.0053115352906054E-3</v>
      </c>
      <c r="D58" s="5">
        <v>0.19563070993281889</v>
      </c>
    </row>
    <row r="59" spans="1:4" x14ac:dyDescent="0.4">
      <c r="A59" s="2" t="s">
        <v>14</v>
      </c>
      <c r="B59" s="4">
        <v>1.3034071061755429E-5</v>
      </c>
      <c r="C59" s="4">
        <v>1.7962111074653383E-4</v>
      </c>
      <c r="D59" s="5">
        <v>0.20132136283452656</v>
      </c>
    </row>
    <row r="60" spans="1:4" x14ac:dyDescent="0.4">
      <c r="A60" s="2" t="s">
        <v>75</v>
      </c>
      <c r="B60" s="4">
        <v>3.894186992683252E-3</v>
      </c>
      <c r="C60" s="4">
        <v>9.1883522899717292E-3</v>
      </c>
      <c r="D60" s="5">
        <v>0.20437325485638314</v>
      </c>
    </row>
    <row r="61" spans="1:4" x14ac:dyDescent="0.4">
      <c r="A61" s="2" t="s">
        <v>158</v>
      </c>
      <c r="B61" s="4">
        <v>6.8890450405764754E-5</v>
      </c>
      <c r="C61" s="4">
        <v>3.2723680044423374E-4</v>
      </c>
      <c r="D61" s="5">
        <v>0.20683384877938774</v>
      </c>
    </row>
    <row r="62" spans="1:4" x14ac:dyDescent="0.4">
      <c r="A62" s="2" t="s">
        <v>9</v>
      </c>
      <c r="B62" s="4">
        <v>2.6565981966474126E-4</v>
      </c>
      <c r="C62" s="4">
        <v>0</v>
      </c>
      <c r="D62" s="5">
        <v>0.22659072591606946</v>
      </c>
    </row>
    <row r="63" spans="1:4" x14ac:dyDescent="0.4">
      <c r="A63" s="2" t="s">
        <v>121</v>
      </c>
      <c r="B63" s="4">
        <v>4.5303818622655324E-3</v>
      </c>
      <c r="C63" s="4">
        <v>1.2390164973379554E-3</v>
      </c>
      <c r="D63" s="5">
        <v>0.23245068727148011</v>
      </c>
    </row>
    <row r="64" spans="1:4" x14ac:dyDescent="0.4">
      <c r="A64" s="2" t="s">
        <v>150</v>
      </c>
      <c r="B64" s="4">
        <v>9.3166307369543615E-4</v>
      </c>
      <c r="C64" s="4">
        <v>6.9497025442832655E-4</v>
      </c>
      <c r="D64" s="5">
        <v>0.2330494256726276</v>
      </c>
    </row>
    <row r="65" spans="1:4" x14ac:dyDescent="0.4">
      <c r="A65" s="2" t="s">
        <v>29</v>
      </c>
      <c r="B65" s="4">
        <v>1.4372342130169251E-4</v>
      </c>
      <c r="C65" s="4">
        <v>2.460478563080519E-5</v>
      </c>
      <c r="D65" s="5">
        <v>0.23582072897712089</v>
      </c>
    </row>
    <row r="66" spans="1:4" x14ac:dyDescent="0.4">
      <c r="A66" s="2" t="s">
        <v>56</v>
      </c>
      <c r="B66" s="4">
        <v>3.7657353187872104E-2</v>
      </c>
      <c r="C66" s="4">
        <v>6.0880051106662392E-2</v>
      </c>
      <c r="D66" s="5">
        <v>0.23930423830196851</v>
      </c>
    </row>
    <row r="67" spans="1:4" x14ac:dyDescent="0.4">
      <c r="A67" s="2" t="s">
        <v>3</v>
      </c>
      <c r="B67" s="4">
        <v>5.3275764312586746E-5</v>
      </c>
      <c r="C67" s="4">
        <v>2.3167162288373569E-4</v>
      </c>
      <c r="D67" s="5">
        <v>0.24281886372065462</v>
      </c>
    </row>
    <row r="68" spans="1:4" x14ac:dyDescent="0.4">
      <c r="A68" s="2" t="s">
        <v>101</v>
      </c>
      <c r="B68" s="4">
        <v>3.1122323370581782E-3</v>
      </c>
      <c r="C68" s="4">
        <v>5.5679468671683023E-3</v>
      </c>
      <c r="D68" s="5">
        <v>0.26141257717911948</v>
      </c>
    </row>
    <row r="69" spans="1:4" x14ac:dyDescent="0.4">
      <c r="A69" s="2" t="s">
        <v>50</v>
      </c>
      <c r="B69" s="4">
        <v>3.836354103070741E-2</v>
      </c>
      <c r="C69" s="4">
        <v>1.9306572497553392E-2</v>
      </c>
      <c r="D69" s="5">
        <v>0.27896633661449499</v>
      </c>
    </row>
    <row r="70" spans="1:4" x14ac:dyDescent="0.4">
      <c r="A70" s="2" t="s">
        <v>5</v>
      </c>
      <c r="B70" s="4">
        <v>9.5515640462688359E-5</v>
      </c>
      <c r="C70" s="4">
        <v>2.0333403794235382E-4</v>
      </c>
      <c r="D70" s="5">
        <v>0.28728550501155586</v>
      </c>
    </row>
    <row r="71" spans="1:4" x14ac:dyDescent="0.4">
      <c r="A71" s="2" t="s">
        <v>88</v>
      </c>
      <c r="B71" s="4">
        <v>5.5777861729236567E-3</v>
      </c>
      <c r="C71" s="4">
        <v>7.6659661402876346E-3</v>
      </c>
      <c r="D71" s="5">
        <v>0.28858483890458497</v>
      </c>
    </row>
    <row r="72" spans="1:4" x14ac:dyDescent="0.4">
      <c r="A72" s="2" t="s">
        <v>135</v>
      </c>
      <c r="B72" s="4">
        <v>3.1690927186663428E-4</v>
      </c>
      <c r="C72" s="4">
        <v>8.1045656090495235E-4</v>
      </c>
      <c r="D72" s="5">
        <v>0.29653086013651275</v>
      </c>
    </row>
    <row r="73" spans="1:4" x14ac:dyDescent="0.4">
      <c r="A73" s="2" t="s">
        <v>114</v>
      </c>
      <c r="B73" s="4">
        <v>2.8343708238702347E-3</v>
      </c>
      <c r="C73" s="4">
        <v>4.4289986784503046E-3</v>
      </c>
      <c r="D73" s="5">
        <v>0.30022955995530487</v>
      </c>
    </row>
    <row r="74" spans="1:4" x14ac:dyDescent="0.4">
      <c r="A74" s="2" t="s">
        <v>113</v>
      </c>
      <c r="B74" s="4">
        <v>6.5413344000785632E-4</v>
      </c>
      <c r="C74" s="4">
        <v>4.8364334391630586E-3</v>
      </c>
      <c r="D74" s="5">
        <v>0.30133536093475211</v>
      </c>
    </row>
    <row r="75" spans="1:4" x14ac:dyDescent="0.4">
      <c r="A75" s="2" t="s">
        <v>108</v>
      </c>
      <c r="B75" s="4">
        <v>1.8609110626558289E-3</v>
      </c>
      <c r="C75" s="4">
        <v>1.1862102260194794E-3</v>
      </c>
      <c r="D75" s="5">
        <v>0.31316572412058113</v>
      </c>
    </row>
    <row r="76" spans="1:4" x14ac:dyDescent="0.4">
      <c r="A76" s="2" t="s">
        <v>144</v>
      </c>
      <c r="B76" s="4">
        <v>9.7994147279368443E-4</v>
      </c>
      <c r="C76" s="4">
        <v>1.3823859818223544E-3</v>
      </c>
      <c r="D76" s="5">
        <v>0.32408978244767439</v>
      </c>
    </row>
    <row r="77" spans="1:4" x14ac:dyDescent="0.4">
      <c r="A77" s="2" t="s">
        <v>82</v>
      </c>
      <c r="B77" s="4">
        <v>9.3817000635994293E-3</v>
      </c>
      <c r="C77" s="4">
        <v>1.0993806424779628E-2</v>
      </c>
      <c r="D77" s="5">
        <v>0.32483737575119398</v>
      </c>
    </row>
    <row r="78" spans="1:4" x14ac:dyDescent="0.4">
      <c r="A78" s="2" t="s">
        <v>83</v>
      </c>
      <c r="B78" s="4">
        <v>1.5750625697338819E-3</v>
      </c>
      <c r="C78" s="4">
        <v>2.3957419807177577E-3</v>
      </c>
      <c r="D78" s="5">
        <v>0.32785079064535649</v>
      </c>
    </row>
    <row r="79" spans="1:4" x14ac:dyDescent="0.4">
      <c r="A79" s="2" t="s">
        <v>66</v>
      </c>
      <c r="B79" s="4">
        <v>1.6930983801570595E-2</v>
      </c>
      <c r="C79" s="4">
        <v>1.4741299335429331E-2</v>
      </c>
      <c r="D79" s="5">
        <v>0.33134901634108227</v>
      </c>
    </row>
    <row r="80" spans="1:4" x14ac:dyDescent="0.4">
      <c r="A80" s="2" t="s">
        <v>165</v>
      </c>
      <c r="B80" s="4">
        <v>1.9360391865694263E-4</v>
      </c>
      <c r="C80" s="4">
        <v>8.137590360357389E-4</v>
      </c>
      <c r="D80" s="5">
        <v>0.33506370240197292</v>
      </c>
    </row>
    <row r="81" spans="1:4" x14ac:dyDescent="0.4">
      <c r="A81" s="2" t="s">
        <v>102</v>
      </c>
      <c r="B81" s="4">
        <v>1.814381013072369E-3</v>
      </c>
      <c r="C81" s="4">
        <v>1.1341503034045487E-3</v>
      </c>
      <c r="D81" s="5">
        <v>0.339482045328101</v>
      </c>
    </row>
    <row r="82" spans="1:4" x14ac:dyDescent="0.4">
      <c r="A82" s="2" t="s">
        <v>162</v>
      </c>
      <c r="B82" s="4">
        <v>1.4543905241564854E-4</v>
      </c>
      <c r="C82" s="4">
        <v>2.6293301781371198E-5</v>
      </c>
      <c r="D82" s="5">
        <v>0.34012921599707457</v>
      </c>
    </row>
    <row r="83" spans="1:4" x14ac:dyDescent="0.4">
      <c r="A83" s="2" t="s">
        <v>136</v>
      </c>
      <c r="B83" s="4">
        <v>7.6577141027247547E-5</v>
      </c>
      <c r="C83" s="4">
        <v>0</v>
      </c>
      <c r="D83" s="5">
        <v>0.34089313230205975</v>
      </c>
    </row>
    <row r="84" spans="1:4" x14ac:dyDescent="0.4">
      <c r="A84" s="2" t="s">
        <v>153</v>
      </c>
      <c r="B84" s="4">
        <v>0</v>
      </c>
      <c r="C84" s="4">
        <v>1.0797601795811667E-3</v>
      </c>
      <c r="D84" s="5">
        <v>0.34089313230205975</v>
      </c>
    </row>
    <row r="85" spans="1:4" x14ac:dyDescent="0.4">
      <c r="A85" s="2" t="s">
        <v>160</v>
      </c>
      <c r="B85" s="4">
        <v>2.7804423683808093E-5</v>
      </c>
      <c r="C85" s="4">
        <v>0</v>
      </c>
      <c r="D85" s="5">
        <v>0.34089313230205975</v>
      </c>
    </row>
    <row r="86" spans="1:4" x14ac:dyDescent="0.4">
      <c r="A86" s="2" t="s">
        <v>2</v>
      </c>
      <c r="B86" s="4">
        <v>3.475552960476012E-5</v>
      </c>
      <c r="C86" s="4">
        <v>0</v>
      </c>
      <c r="D86" s="5">
        <v>0.34089313230205975</v>
      </c>
    </row>
    <row r="87" spans="1:4" x14ac:dyDescent="0.4">
      <c r="A87" s="2" t="s">
        <v>4</v>
      </c>
      <c r="B87" s="4">
        <v>1.15143387382994E-4</v>
      </c>
      <c r="C87" s="4">
        <v>0</v>
      </c>
      <c r="D87" s="5">
        <v>0.34089313230205975</v>
      </c>
    </row>
    <row r="88" spans="1:4" x14ac:dyDescent="0.4">
      <c r="A88" s="2" t="s">
        <v>10</v>
      </c>
      <c r="B88" s="4">
        <v>2.7804423683808093E-5</v>
      </c>
      <c r="C88" s="4">
        <v>0</v>
      </c>
      <c r="D88" s="5">
        <v>0.34089313230205975</v>
      </c>
    </row>
    <row r="89" spans="1:4" x14ac:dyDescent="0.4">
      <c r="A89" s="2" t="s">
        <v>17</v>
      </c>
      <c r="B89" s="4">
        <v>0</v>
      </c>
      <c r="C89" s="4">
        <v>1.7759213479953399E-4</v>
      </c>
      <c r="D89" s="5">
        <v>0.34089313230205975</v>
      </c>
    </row>
    <row r="90" spans="1:4" x14ac:dyDescent="0.4">
      <c r="A90" s="2" t="s">
        <v>19</v>
      </c>
      <c r="B90" s="4">
        <v>1.6011584032969941E-4</v>
      </c>
      <c r="C90" s="4">
        <v>0</v>
      </c>
      <c r="D90" s="5">
        <v>0.34089313230205975</v>
      </c>
    </row>
    <row r="91" spans="1:4" x14ac:dyDescent="0.4">
      <c r="A91" s="2" t="s">
        <v>27</v>
      </c>
      <c r="B91" s="4">
        <v>9.0500257577656176E-5</v>
      </c>
      <c r="C91" s="4">
        <v>0</v>
      </c>
      <c r="D91" s="5">
        <v>0.34089313230205975</v>
      </c>
    </row>
    <row r="92" spans="1:4" x14ac:dyDescent="0.4">
      <c r="A92" s="2" t="s">
        <v>28</v>
      </c>
      <c r="B92" s="4">
        <v>0</v>
      </c>
      <c r="C92" s="4">
        <v>8.4678417425515558E-5</v>
      </c>
      <c r="D92" s="5">
        <v>0.34089313230205975</v>
      </c>
    </row>
    <row r="93" spans="1:4" x14ac:dyDescent="0.4">
      <c r="A93" s="2" t="s">
        <v>31</v>
      </c>
      <c r="B93" s="4">
        <v>6.200140536518828E-5</v>
      </c>
      <c r="C93" s="4">
        <v>0</v>
      </c>
      <c r="D93" s="5">
        <v>0.34089313230205975</v>
      </c>
    </row>
    <row r="94" spans="1:4" x14ac:dyDescent="0.4">
      <c r="A94" s="2" t="s">
        <v>32</v>
      </c>
      <c r="B94" s="4">
        <v>0</v>
      </c>
      <c r="C94" s="4">
        <v>5.9159929008085196E-5</v>
      </c>
      <c r="D94" s="5">
        <v>0.34089313230205975</v>
      </c>
    </row>
    <row r="95" spans="1:4" x14ac:dyDescent="0.4">
      <c r="A95" s="2" t="s">
        <v>33</v>
      </c>
      <c r="B95" s="4">
        <v>5.5112360324611799E-5</v>
      </c>
      <c r="C95" s="4">
        <v>0</v>
      </c>
      <c r="D95" s="5">
        <v>0.34089313230205975</v>
      </c>
    </row>
    <row r="96" spans="1:4" x14ac:dyDescent="0.4">
      <c r="A96" s="2" t="s">
        <v>34</v>
      </c>
      <c r="B96" s="4">
        <v>0</v>
      </c>
      <c r="C96" s="4">
        <v>5.2109795338778803E-5</v>
      </c>
      <c r="D96" s="5">
        <v>0.34089313230205975</v>
      </c>
    </row>
    <row r="97" spans="1:4" x14ac:dyDescent="0.4">
      <c r="A97" s="2" t="s">
        <v>40</v>
      </c>
      <c r="B97" s="4">
        <v>1.354628086858753E-5</v>
      </c>
      <c r="C97" s="4">
        <v>0</v>
      </c>
      <c r="D97" s="5">
        <v>0.34089313230205975</v>
      </c>
    </row>
    <row r="98" spans="1:4" x14ac:dyDescent="0.4">
      <c r="A98" s="2" t="s">
        <v>42</v>
      </c>
      <c r="B98" s="4">
        <v>1.3902211841904046E-5</v>
      </c>
      <c r="C98" s="4">
        <v>0</v>
      </c>
      <c r="D98" s="5">
        <v>0.34089313230205975</v>
      </c>
    </row>
    <row r="99" spans="1:4" x14ac:dyDescent="0.4">
      <c r="A99" s="2" t="s">
        <v>129</v>
      </c>
      <c r="B99" s="4">
        <v>4.6132110985996214E-3</v>
      </c>
      <c r="C99" s="4">
        <v>5.6919212681537717E-3</v>
      </c>
      <c r="D99" s="5">
        <v>0.34793465611723917</v>
      </c>
    </row>
    <row r="100" spans="1:4" x14ac:dyDescent="0.4">
      <c r="A100" s="2" t="s">
        <v>103</v>
      </c>
      <c r="B100" s="4">
        <v>8.9182139311508677E-3</v>
      </c>
      <c r="C100" s="4">
        <v>5.725831418338473E-3</v>
      </c>
      <c r="D100" s="5">
        <v>0.3502508187919332</v>
      </c>
    </row>
    <row r="101" spans="1:4" x14ac:dyDescent="0.4">
      <c r="A101" s="2" t="s">
        <v>64</v>
      </c>
      <c r="B101" s="4">
        <v>1.11507570205854E-2</v>
      </c>
      <c r="C101" s="4">
        <v>7.8855478904897979E-3</v>
      </c>
      <c r="D101" s="5">
        <v>0.36720478010168567</v>
      </c>
    </row>
    <row r="102" spans="1:4" x14ac:dyDescent="0.4">
      <c r="A102" s="2" t="s">
        <v>169</v>
      </c>
      <c r="B102" s="4">
        <v>2.7804423683808093E-5</v>
      </c>
      <c r="C102" s="4">
        <v>4.1213015931598697E-4</v>
      </c>
      <c r="D102" s="5">
        <v>0.37406947120098932</v>
      </c>
    </row>
    <row r="103" spans="1:4" x14ac:dyDescent="0.4">
      <c r="A103" s="2" t="s">
        <v>90</v>
      </c>
      <c r="B103" s="4">
        <v>3.7966544007519546E-3</v>
      </c>
      <c r="C103" s="4">
        <v>6.5385704108252554E-3</v>
      </c>
      <c r="D103" s="5">
        <v>0.38366865050076604</v>
      </c>
    </row>
    <row r="104" spans="1:4" x14ac:dyDescent="0.4">
      <c r="A104" s="2" t="s">
        <v>51</v>
      </c>
      <c r="B104" s="4">
        <v>1.8466822626072097E-3</v>
      </c>
      <c r="C104" s="4">
        <v>4.0179842828817359E-3</v>
      </c>
      <c r="D104" s="5">
        <v>0.39176970002719957</v>
      </c>
    </row>
    <row r="105" spans="1:4" x14ac:dyDescent="0.4">
      <c r="A105" s="2" t="s">
        <v>24</v>
      </c>
      <c r="B105" s="4">
        <v>6.7131193800489889E-5</v>
      </c>
      <c r="C105" s="4">
        <v>1.6003790775772118E-4</v>
      </c>
      <c r="D105" s="5">
        <v>0.40721067558699142</v>
      </c>
    </row>
    <row r="106" spans="1:4" x14ac:dyDescent="0.4">
      <c r="A106" s="2" t="s">
        <v>94</v>
      </c>
      <c r="B106" s="4">
        <v>2.2658802643748331E-4</v>
      </c>
      <c r="C106" s="4">
        <v>4.6778607803230559E-4</v>
      </c>
      <c r="D106" s="5">
        <v>0.42250205070883029</v>
      </c>
    </row>
    <row r="107" spans="1:4" x14ac:dyDescent="0.4">
      <c r="A107" s="2" t="s">
        <v>145</v>
      </c>
      <c r="B107" s="4">
        <v>4.2462667576923484E-4</v>
      </c>
      <c r="C107" s="4">
        <v>6.3687359162122286E-4</v>
      </c>
      <c r="D107" s="5">
        <v>0.43296291941781528</v>
      </c>
    </row>
    <row r="108" spans="1:4" x14ac:dyDescent="0.4">
      <c r="A108" s="2" t="s">
        <v>62</v>
      </c>
      <c r="B108" s="4">
        <v>9.6610616718208701E-3</v>
      </c>
      <c r="C108" s="4">
        <v>6.4222674105912829E-3</v>
      </c>
      <c r="D108" s="5">
        <v>0.45370817360563742</v>
      </c>
    </row>
    <row r="109" spans="1:4" x14ac:dyDescent="0.4">
      <c r="A109" s="2" t="s">
        <v>73</v>
      </c>
      <c r="B109" s="4">
        <v>7.2711810453319055E-5</v>
      </c>
      <c r="C109" s="4">
        <v>1.7108870106008605E-4</v>
      </c>
      <c r="D109" s="5">
        <v>0.45992541487498972</v>
      </c>
    </row>
    <row r="110" spans="1:4" x14ac:dyDescent="0.4">
      <c r="A110" s="2" t="s">
        <v>97</v>
      </c>
      <c r="B110" s="4">
        <v>3.4211750500843605E-3</v>
      </c>
      <c r="C110" s="4">
        <v>2.2712762318451863E-3</v>
      </c>
      <c r="D110" s="5">
        <v>0.47703350627598728</v>
      </c>
    </row>
    <row r="111" spans="1:4" x14ac:dyDescent="0.4">
      <c r="A111" s="2" t="s">
        <v>87</v>
      </c>
      <c r="B111" s="4">
        <v>2.0916951136674983E-2</v>
      </c>
      <c r="C111" s="4">
        <v>1.8814062358784661E-2</v>
      </c>
      <c r="D111" s="5">
        <v>0.4807681381765545</v>
      </c>
    </row>
    <row r="112" spans="1:4" x14ac:dyDescent="0.4">
      <c r="A112" s="2" t="s">
        <v>163</v>
      </c>
      <c r="B112" s="4">
        <v>6.0823671728270979E-5</v>
      </c>
      <c r="C112" s="4">
        <v>2.7107984656880686E-5</v>
      </c>
      <c r="D112" s="5">
        <v>0.49438782750432819</v>
      </c>
    </row>
    <row r="113" spans="1:4" x14ac:dyDescent="0.4">
      <c r="A113" s="2" t="s">
        <v>141</v>
      </c>
      <c r="B113" s="4">
        <v>4.8547450128885559E-4</v>
      </c>
      <c r="C113" s="4">
        <v>7.8220606438087804E-4</v>
      </c>
      <c r="D113" s="5">
        <v>0.50004368009510758</v>
      </c>
    </row>
    <row r="114" spans="1:4" x14ac:dyDescent="0.4">
      <c r="A114" s="2" t="s">
        <v>149</v>
      </c>
      <c r="B114" s="4">
        <v>6.0964490562631234E-4</v>
      </c>
      <c r="C114" s="4">
        <v>4.3191859650543803E-4</v>
      </c>
      <c r="D114" s="5">
        <v>0.50035117451336109</v>
      </c>
    </row>
    <row r="115" spans="1:4" x14ac:dyDescent="0.4">
      <c r="A115" s="2" t="s">
        <v>155</v>
      </c>
      <c r="B115" s="4">
        <v>3.3878330921341426E-4</v>
      </c>
      <c r="C115" s="4">
        <v>2.2804111531857379E-4</v>
      </c>
      <c r="D115" s="5">
        <v>0.50981930624896399</v>
      </c>
    </row>
    <row r="116" spans="1:4" x14ac:dyDescent="0.4">
      <c r="A116" s="2" t="s">
        <v>6</v>
      </c>
      <c r="B116" s="4">
        <v>1.1096628730443885E-4</v>
      </c>
      <c r="C116" s="4">
        <v>2.1690423101399433E-4</v>
      </c>
      <c r="D116" s="5">
        <v>0.51429930693765447</v>
      </c>
    </row>
    <row r="117" spans="1:4" x14ac:dyDescent="0.4">
      <c r="A117" s="2" t="s">
        <v>133</v>
      </c>
      <c r="B117" s="4">
        <v>1.2480366004095939E-3</v>
      </c>
      <c r="C117" s="4">
        <v>1.0589814871915498E-3</v>
      </c>
      <c r="D117" s="5">
        <v>0.53837597556118322</v>
      </c>
    </row>
    <row r="118" spans="1:4" x14ac:dyDescent="0.4">
      <c r="A118" s="2" t="s">
        <v>151</v>
      </c>
      <c r="B118" s="4">
        <v>1.019448203332546E-4</v>
      </c>
      <c r="C118" s="4">
        <v>1.7995084760052713E-4</v>
      </c>
      <c r="D118" s="5">
        <v>0.54578395489967435</v>
      </c>
    </row>
    <row r="119" spans="1:4" x14ac:dyDescent="0.4">
      <c r="A119" s="2" t="s">
        <v>74</v>
      </c>
      <c r="B119" s="4">
        <v>1.0993771136307007E-2</v>
      </c>
      <c r="C119" s="4">
        <v>1.2572852932042675E-2</v>
      </c>
      <c r="D119" s="5">
        <v>0.54697046687190709</v>
      </c>
    </row>
    <row r="120" spans="1:4" x14ac:dyDescent="0.4">
      <c r="A120" s="2" t="s">
        <v>91</v>
      </c>
      <c r="B120" s="4">
        <v>7.9439591909375804E-3</v>
      </c>
      <c r="C120" s="4">
        <v>1.0418841267637246E-2</v>
      </c>
      <c r="D120" s="5">
        <v>0.55299958892469436</v>
      </c>
    </row>
    <row r="121" spans="1:4" x14ac:dyDescent="0.4">
      <c r="A121" s="2" t="s">
        <v>143</v>
      </c>
      <c r="B121" s="4">
        <v>7.1672561611708376E-4</v>
      </c>
      <c r="C121" s="4">
        <v>5.2259927272292324E-4</v>
      </c>
      <c r="D121" s="5">
        <v>0.55910930879203202</v>
      </c>
    </row>
    <row r="122" spans="1:4" x14ac:dyDescent="0.4">
      <c r="A122" s="2" t="s">
        <v>79</v>
      </c>
      <c r="B122" s="4">
        <v>2.3914933080767791E-2</v>
      </c>
      <c r="C122" s="4">
        <v>1.9986533155393664E-2</v>
      </c>
      <c r="D122" s="5">
        <v>0.5659245592817016</v>
      </c>
    </row>
    <row r="123" spans="1:4" x14ac:dyDescent="0.4">
      <c r="A123" s="2" t="s">
        <v>161</v>
      </c>
      <c r="B123" s="4">
        <v>6.7311744388015343E-4</v>
      </c>
      <c r="C123" s="4">
        <v>1.0144947155532717E-3</v>
      </c>
      <c r="D123" s="5">
        <v>0.57931376014415203</v>
      </c>
    </row>
    <row r="124" spans="1:4" x14ac:dyDescent="0.4">
      <c r="A124" s="2" t="s">
        <v>120</v>
      </c>
      <c r="B124" s="4">
        <v>4.1967808591011511E-3</v>
      </c>
      <c r="C124" s="4">
        <v>4.9335111955980757E-3</v>
      </c>
      <c r="D124" s="5">
        <v>0.59379145671210809</v>
      </c>
    </row>
    <row r="125" spans="1:4" x14ac:dyDescent="0.4">
      <c r="A125" s="2" t="s">
        <v>125</v>
      </c>
      <c r="B125" s="4">
        <v>1.5283419980149451E-3</v>
      </c>
      <c r="C125" s="4">
        <v>1.0433466999134314E-3</v>
      </c>
      <c r="D125" s="5">
        <v>0.5964332401851502</v>
      </c>
    </row>
    <row r="126" spans="1:4" x14ac:dyDescent="0.4">
      <c r="A126" s="2" t="s">
        <v>26</v>
      </c>
      <c r="B126" s="4">
        <v>4.7411983040056357E-5</v>
      </c>
      <c r="C126" s="4">
        <v>1.9541173252042051E-5</v>
      </c>
      <c r="D126" s="5">
        <v>0.5986979023283403</v>
      </c>
    </row>
    <row r="127" spans="1:4" x14ac:dyDescent="0.4">
      <c r="A127" s="2" t="s">
        <v>107</v>
      </c>
      <c r="B127" s="4">
        <v>1.7895131715333194E-3</v>
      </c>
      <c r="C127" s="4">
        <v>2.0836813562122203E-3</v>
      </c>
      <c r="D127" s="5">
        <v>0.60170205610957006</v>
      </c>
    </row>
    <row r="128" spans="1:4" x14ac:dyDescent="0.4">
      <c r="A128" s="2" t="s">
        <v>69</v>
      </c>
      <c r="B128" s="4">
        <v>3.3728490137433433E-2</v>
      </c>
      <c r="C128" s="4">
        <v>3.9665111033290769E-2</v>
      </c>
      <c r="D128" s="5">
        <v>0.60915691047523457</v>
      </c>
    </row>
    <row r="129" spans="1:4" x14ac:dyDescent="0.4">
      <c r="A129" s="2" t="s">
        <v>72</v>
      </c>
      <c r="B129" s="4">
        <v>1.5048210513797166E-2</v>
      </c>
      <c r="C129" s="4">
        <v>1.0827322917408851E-2</v>
      </c>
      <c r="D129" s="5">
        <v>0.62885347080429943</v>
      </c>
    </row>
    <row r="130" spans="1:4" x14ac:dyDescent="0.4">
      <c r="A130" s="2" t="s">
        <v>57</v>
      </c>
      <c r="B130" s="4">
        <v>7.1420699929578635E-3</v>
      </c>
      <c r="C130" s="4">
        <v>5.969452527447793E-3</v>
      </c>
      <c r="D130" s="5">
        <v>0.64605057450068437</v>
      </c>
    </row>
    <row r="131" spans="1:4" x14ac:dyDescent="0.4">
      <c r="A131" s="2" t="s">
        <v>119</v>
      </c>
      <c r="B131" s="4">
        <v>4.5174748447268489E-3</v>
      </c>
      <c r="C131" s="4">
        <v>5.3950526232097512E-3</v>
      </c>
      <c r="D131" s="5">
        <v>0.65104072936385315</v>
      </c>
    </row>
    <row r="132" spans="1:4" x14ac:dyDescent="0.4">
      <c r="A132" s="2" t="s">
        <v>61</v>
      </c>
      <c r="B132" s="4">
        <v>1.8530517488520023E-2</v>
      </c>
      <c r="C132" s="4">
        <v>2.1289195198700064E-2</v>
      </c>
      <c r="D132" s="5">
        <v>0.66386768731273538</v>
      </c>
    </row>
    <row r="133" spans="1:4" x14ac:dyDescent="0.4">
      <c r="A133" s="2" t="s">
        <v>128</v>
      </c>
      <c r="B133" s="4">
        <v>1.7019301131753625E-3</v>
      </c>
      <c r="C133" s="4">
        <v>1.8934640669627531E-3</v>
      </c>
      <c r="D133" s="5">
        <v>0.69143414436780892</v>
      </c>
    </row>
    <row r="134" spans="1:4" x14ac:dyDescent="0.4">
      <c r="A134" s="2" t="s">
        <v>89</v>
      </c>
      <c r="B134" s="4">
        <v>9.2633910182794675E-3</v>
      </c>
      <c r="C134" s="4">
        <v>9.9795365598794993E-3</v>
      </c>
      <c r="D134" s="5">
        <v>0.70946878663077761</v>
      </c>
    </row>
    <row r="135" spans="1:4" x14ac:dyDescent="0.4">
      <c r="A135" s="2" t="s">
        <v>63</v>
      </c>
      <c r="B135" s="4">
        <v>4.1457177121805794E-3</v>
      </c>
      <c r="C135" s="4">
        <v>4.9227886722259893E-3</v>
      </c>
      <c r="D135" s="5">
        <v>0.71166256632518732</v>
      </c>
    </row>
    <row r="136" spans="1:4" x14ac:dyDescent="0.4">
      <c r="A136" s="2" t="s">
        <v>65</v>
      </c>
      <c r="B136" s="4">
        <v>1.5016440459796642E-2</v>
      </c>
      <c r="C136" s="4">
        <v>1.784027193136822E-2</v>
      </c>
      <c r="D136" s="5">
        <v>0.71977047163448171</v>
      </c>
    </row>
    <row r="137" spans="1:4" x14ac:dyDescent="0.4">
      <c r="A137" s="2" t="s">
        <v>92</v>
      </c>
      <c r="B137" s="4">
        <v>4.1637831556407719E-3</v>
      </c>
      <c r="C137" s="4">
        <v>4.9216900761069561E-3</v>
      </c>
      <c r="D137" s="5">
        <v>0.72017770056352592</v>
      </c>
    </row>
    <row r="138" spans="1:4" x14ac:dyDescent="0.4">
      <c r="A138" s="2" t="s">
        <v>109</v>
      </c>
      <c r="B138" s="4">
        <v>2.4239685698329992E-3</v>
      </c>
      <c r="C138" s="4">
        <v>3.2910908517268882E-3</v>
      </c>
      <c r="D138" s="5">
        <v>0.72952030179473448</v>
      </c>
    </row>
    <row r="139" spans="1:4" x14ac:dyDescent="0.4">
      <c r="A139" s="2" t="s">
        <v>76</v>
      </c>
      <c r="B139" s="4">
        <v>3.3538545418400505E-2</v>
      </c>
      <c r="C139" s="4">
        <v>3.596293515567079E-2</v>
      </c>
      <c r="D139" s="5">
        <v>0.7375172388923642</v>
      </c>
    </row>
    <row r="140" spans="1:4" x14ac:dyDescent="0.4">
      <c r="A140" s="2" t="s">
        <v>16</v>
      </c>
      <c r="B140" s="4">
        <v>7.6462165130472258E-5</v>
      </c>
      <c r="C140" s="4">
        <v>1.1020253673959191E-4</v>
      </c>
      <c r="D140" s="5">
        <v>0.75198603608989445</v>
      </c>
    </row>
    <row r="141" spans="1:4" x14ac:dyDescent="0.4">
      <c r="A141" s="2" t="s">
        <v>67</v>
      </c>
      <c r="B141" s="4">
        <v>1.8629722182315091E-2</v>
      </c>
      <c r="C141" s="4">
        <v>1.7312248691238093E-2</v>
      </c>
      <c r="D141" s="5">
        <v>0.76561361936425132</v>
      </c>
    </row>
    <row r="142" spans="1:4" x14ac:dyDescent="0.4">
      <c r="A142" s="2" t="s">
        <v>105</v>
      </c>
      <c r="B142" s="4">
        <v>2.639356328790188E-3</v>
      </c>
      <c r="C142" s="4">
        <v>2.8180659639230484E-3</v>
      </c>
      <c r="D142" s="5">
        <v>0.7671031422199337</v>
      </c>
    </row>
    <row r="143" spans="1:4" x14ac:dyDescent="0.4">
      <c r="A143" s="2" t="s">
        <v>21</v>
      </c>
      <c r="B143" s="4">
        <v>9.7755532963165722E-5</v>
      </c>
      <c r="C143" s="4">
        <v>1.4917739323160856E-4</v>
      </c>
      <c r="D143" s="5">
        <v>0.7789939366231512</v>
      </c>
    </row>
    <row r="144" spans="1:4" x14ac:dyDescent="0.4">
      <c r="A144" s="2" t="s">
        <v>112</v>
      </c>
      <c r="B144" s="4">
        <v>1.0208592109388172E-3</v>
      </c>
      <c r="C144" s="4">
        <v>1.0848680694175231E-3</v>
      </c>
      <c r="D144" s="5">
        <v>0.81226018225244956</v>
      </c>
    </row>
    <row r="145" spans="1:4" x14ac:dyDescent="0.4">
      <c r="A145" s="2" t="s">
        <v>53</v>
      </c>
      <c r="B145" s="4">
        <v>1.2276208279636306E-2</v>
      </c>
      <c r="C145" s="4">
        <v>1.3045760560243416E-2</v>
      </c>
      <c r="D145" s="5">
        <v>0.81480891780832165</v>
      </c>
    </row>
    <row r="146" spans="1:4" x14ac:dyDescent="0.4">
      <c r="A146" s="2" t="s">
        <v>58</v>
      </c>
      <c r="B146" s="4">
        <v>6.6308465010094339E-2</v>
      </c>
      <c r="C146" s="4">
        <v>6.1521814786046174E-2</v>
      </c>
      <c r="D146" s="5">
        <v>0.82451125382600488</v>
      </c>
    </row>
    <row r="147" spans="1:4" x14ac:dyDescent="0.4">
      <c r="A147" s="2" t="s">
        <v>86</v>
      </c>
      <c r="B147" s="4">
        <v>7.2422031868831878E-3</v>
      </c>
      <c r="C147" s="4">
        <v>6.8772347595974703E-3</v>
      </c>
      <c r="D147" s="5">
        <v>0.83083092820497173</v>
      </c>
    </row>
    <row r="148" spans="1:4" x14ac:dyDescent="0.4">
      <c r="A148" s="2" t="s">
        <v>159</v>
      </c>
      <c r="B148" s="4">
        <v>5.6880555219505956E-4</v>
      </c>
      <c r="C148" s="4">
        <v>5.1292668405472685E-4</v>
      </c>
      <c r="D148" s="5">
        <v>0.85154195916072029</v>
      </c>
    </row>
    <row r="149" spans="1:4" x14ac:dyDescent="0.4">
      <c r="A149" s="2" t="s">
        <v>137</v>
      </c>
      <c r="B149" s="4">
        <v>1.1212456144009198E-3</v>
      </c>
      <c r="C149" s="4">
        <v>1.1838743419111146E-3</v>
      </c>
      <c r="D149" s="5">
        <v>0.863504430278075</v>
      </c>
    </row>
    <row r="150" spans="1:4" x14ac:dyDescent="0.4">
      <c r="A150" s="2" t="s">
        <v>168</v>
      </c>
      <c r="B150" s="4">
        <v>2.2441741874460524E-4</v>
      </c>
      <c r="C150" s="4">
        <v>2.5263743084842719E-4</v>
      </c>
      <c r="D150" s="5">
        <v>0.86707543966865486</v>
      </c>
    </row>
    <row r="151" spans="1:4" x14ac:dyDescent="0.4">
      <c r="A151" s="2" t="s">
        <v>85</v>
      </c>
      <c r="B151" s="4">
        <v>4.9467649643871042E-3</v>
      </c>
      <c r="C151" s="4">
        <v>4.7196247082293289E-3</v>
      </c>
      <c r="D151" s="5">
        <v>0.88120197834090563</v>
      </c>
    </row>
    <row r="152" spans="1:4" x14ac:dyDescent="0.4">
      <c r="A152" s="2" t="s">
        <v>117</v>
      </c>
      <c r="B152" s="4">
        <v>1.8986072176100897E-3</v>
      </c>
      <c r="C152" s="4">
        <v>1.8188169854203549E-3</v>
      </c>
      <c r="D152" s="5">
        <v>0.88397520057784595</v>
      </c>
    </row>
    <row r="153" spans="1:4" x14ac:dyDescent="0.4">
      <c r="A153" s="2" t="s">
        <v>127</v>
      </c>
      <c r="B153" s="4">
        <v>1.3365296551238349E-3</v>
      </c>
      <c r="C153" s="4">
        <v>1.3090664001541106E-3</v>
      </c>
      <c r="D153" s="5">
        <v>0.88908583669010643</v>
      </c>
    </row>
    <row r="154" spans="1:4" x14ac:dyDescent="0.4">
      <c r="A154" s="2" t="s">
        <v>122</v>
      </c>
      <c r="B154" s="4">
        <v>8.7051217749804235E-4</v>
      </c>
      <c r="C154" s="4">
        <v>9.0971287723720044E-4</v>
      </c>
      <c r="D154" s="5">
        <v>0.89530653307865371</v>
      </c>
    </row>
    <row r="155" spans="1:4" x14ac:dyDescent="0.4">
      <c r="A155" s="2" t="s">
        <v>13</v>
      </c>
      <c r="B155" s="4">
        <v>1.5315428205449509E-4</v>
      </c>
      <c r="C155" s="4">
        <v>1.3069169554291515E-4</v>
      </c>
      <c r="D155" s="5">
        <v>0.901304148228526</v>
      </c>
    </row>
    <row r="156" spans="1:4" x14ac:dyDescent="0.4">
      <c r="A156" s="2" t="s">
        <v>123</v>
      </c>
      <c r="B156" s="4">
        <v>8.5334192280464181E-4</v>
      </c>
      <c r="C156" s="4">
        <v>8.0767086956289817E-4</v>
      </c>
      <c r="D156" s="5">
        <v>0.93310703472119405</v>
      </c>
    </row>
    <row r="157" spans="1:4" x14ac:dyDescent="0.4">
      <c r="A157" s="2" t="s">
        <v>118</v>
      </c>
      <c r="B157" s="4">
        <v>2.5502995098524417E-3</v>
      </c>
      <c r="C157" s="4">
        <v>2.6156852970112654E-3</v>
      </c>
      <c r="D157" s="5">
        <v>0.94907684390107816</v>
      </c>
    </row>
    <row r="158" spans="1:4" x14ac:dyDescent="0.4">
      <c r="A158" s="2" t="s">
        <v>152</v>
      </c>
      <c r="B158" s="4">
        <v>6.7043297697497433E-4</v>
      </c>
      <c r="C158" s="4">
        <v>6.6095784027594029E-4</v>
      </c>
      <c r="D158" s="5">
        <v>0.95775332029895544</v>
      </c>
    </row>
    <row r="159" spans="1:4" x14ac:dyDescent="0.4">
      <c r="A159" s="2" t="s">
        <v>55</v>
      </c>
      <c r="B159" s="4">
        <v>1.6396955070791724E-2</v>
      </c>
      <c r="C159" s="4">
        <v>1.6147760149463068E-2</v>
      </c>
      <c r="D159" s="5">
        <v>0.96380892000965745</v>
      </c>
    </row>
    <row r="160" spans="1:4" x14ac:dyDescent="0.4">
      <c r="A160" s="2" t="s">
        <v>35</v>
      </c>
      <c r="B160" s="4">
        <v>2.0667135121729426E-5</v>
      </c>
      <c r="C160" s="4">
        <v>2.0330988492660515E-5</v>
      </c>
      <c r="D160" s="5">
        <v>0.99097691475065952</v>
      </c>
    </row>
    <row r="161" spans="1:4" x14ac:dyDescent="0.4">
      <c r="A161" s="2" t="s">
        <v>156</v>
      </c>
      <c r="B161" s="4">
        <v>0</v>
      </c>
      <c r="C161" s="4">
        <v>0</v>
      </c>
      <c r="D161" s="5" t="s">
        <v>170</v>
      </c>
    </row>
    <row r="162" spans="1:4" x14ac:dyDescent="0.4">
      <c r="A162" s="2" t="s">
        <v>20</v>
      </c>
      <c r="B162" s="4">
        <v>0</v>
      </c>
      <c r="C162" s="4">
        <v>0</v>
      </c>
      <c r="D162" s="5" t="s">
        <v>170</v>
      </c>
    </row>
    <row r="163" spans="1:4" x14ac:dyDescent="0.4">
      <c r="A163" s="2" t="s">
        <v>22</v>
      </c>
      <c r="B163" s="4">
        <v>0</v>
      </c>
      <c r="C163" s="4">
        <v>0</v>
      </c>
      <c r="D163" s="5" t="s">
        <v>170</v>
      </c>
    </row>
    <row r="164" spans="1:4" x14ac:dyDescent="0.4">
      <c r="A164" s="2" t="s">
        <v>23</v>
      </c>
      <c r="B164" s="4">
        <v>0</v>
      </c>
      <c r="C164" s="4">
        <v>0</v>
      </c>
      <c r="D164" s="5" t="s">
        <v>170</v>
      </c>
    </row>
    <row r="165" spans="1:4" x14ac:dyDescent="0.4">
      <c r="A165" s="2" t="s">
        <v>37</v>
      </c>
      <c r="B165" s="4">
        <v>0</v>
      </c>
      <c r="C165" s="4">
        <v>0</v>
      </c>
      <c r="D165" s="5" t="s">
        <v>170</v>
      </c>
    </row>
    <row r="166" spans="1:4" x14ac:dyDescent="0.4">
      <c r="A166" s="2" t="s">
        <v>39</v>
      </c>
      <c r="B166" s="4">
        <v>0</v>
      </c>
      <c r="C166" s="4">
        <v>0</v>
      </c>
      <c r="D166" s="5" t="s">
        <v>170</v>
      </c>
    </row>
    <row r="167" spans="1:4" x14ac:dyDescent="0.4">
      <c r="A167" s="2" t="s">
        <v>41</v>
      </c>
      <c r="B167" s="4">
        <v>0</v>
      </c>
      <c r="C167" s="4">
        <v>0</v>
      </c>
      <c r="D167" s="5" t="s">
        <v>170</v>
      </c>
    </row>
  </sheetData>
  <sortState xmlns:xlrd2="http://schemas.microsoft.com/office/spreadsheetml/2017/richdata2" ref="A2:D167">
    <sortCondition ref="D1:D167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CCB29-BBC0-4C62-AFCF-5B63EE95340C}">
  <dimension ref="A1:I18"/>
  <sheetViews>
    <sheetView workbookViewId="0">
      <selection activeCell="B27" sqref="B27"/>
    </sheetView>
  </sheetViews>
  <sheetFormatPr defaultRowHeight="18.75" x14ac:dyDescent="0.4"/>
  <cols>
    <col min="1" max="1" width="75.125" bestFit="1" customWidth="1"/>
    <col min="9" max="9" width="9" style="6"/>
  </cols>
  <sheetData>
    <row r="1" spans="1:9" x14ac:dyDescent="0.4">
      <c r="A1" s="1" t="s">
        <v>43</v>
      </c>
      <c r="B1" s="1" t="s">
        <v>44</v>
      </c>
      <c r="C1" s="1" t="s">
        <v>45</v>
      </c>
      <c r="D1" s="1" t="s">
        <v>171</v>
      </c>
      <c r="E1" s="3" t="s">
        <v>46</v>
      </c>
    </row>
    <row r="2" spans="1:9" x14ac:dyDescent="0.4">
      <c r="A2" s="2" t="s">
        <v>126</v>
      </c>
      <c r="B2" s="4">
        <v>2.5933314573664329E-3</v>
      </c>
      <c r="C2" s="4">
        <v>0</v>
      </c>
      <c r="D2" s="4" t="str">
        <f>IF(B2&gt;C2, "decrease", "increase")</f>
        <v>decrease</v>
      </c>
      <c r="E2" s="5">
        <v>9.6809335530063573E-5</v>
      </c>
      <c r="H2">
        <f>COUNTIF(D:D,"decrease")</f>
        <v>9</v>
      </c>
      <c r="I2" s="6">
        <f>H2/166*100</f>
        <v>5.4216867469879517</v>
      </c>
    </row>
    <row r="3" spans="1:9" x14ac:dyDescent="0.4">
      <c r="A3" s="2" t="s">
        <v>138</v>
      </c>
      <c r="B3" s="4">
        <v>8.1841164689571897E-4</v>
      </c>
      <c r="C3" s="4">
        <v>1.6060032831329845E-4</v>
      </c>
      <c r="D3" s="4" t="str">
        <f t="shared" ref="D3:D18" si="0">IF(B3&gt;C3, "decrease", "increase")</f>
        <v>decrease</v>
      </c>
      <c r="E3" s="5">
        <v>7.6631245701287395E-4</v>
      </c>
      <c r="H3">
        <f>COUNTIF(D:D,"increase")</f>
        <v>8</v>
      </c>
      <c r="I3" s="6">
        <f>H3/166*100</f>
        <v>4.8192771084337354</v>
      </c>
    </row>
    <row r="4" spans="1:9" x14ac:dyDescent="0.4">
      <c r="A4" s="2" t="s">
        <v>71</v>
      </c>
      <c r="B4" s="4">
        <v>6.2421559867886507E-2</v>
      </c>
      <c r="C4" s="4">
        <v>4.1347958895765514E-2</v>
      </c>
      <c r="D4" s="4" t="str">
        <f t="shared" si="0"/>
        <v>decrease</v>
      </c>
      <c r="E4" s="5">
        <v>1.1254828266658746E-3</v>
      </c>
    </row>
    <row r="5" spans="1:9" x14ac:dyDescent="0.4">
      <c r="A5" s="2" t="s">
        <v>59</v>
      </c>
      <c r="B5" s="4">
        <v>2.3247993563391667E-3</v>
      </c>
      <c r="C5" s="4">
        <v>8.7333022368426844E-3</v>
      </c>
      <c r="D5" s="4" t="str">
        <f t="shared" si="0"/>
        <v>increase</v>
      </c>
      <c r="E5" s="5">
        <v>1.6924563018644019E-3</v>
      </c>
    </row>
    <row r="6" spans="1:9" x14ac:dyDescent="0.4">
      <c r="A6" s="2" t="s">
        <v>106</v>
      </c>
      <c r="B6" s="4">
        <v>1.0761800987395242E-4</v>
      </c>
      <c r="C6" s="4">
        <v>2.0396590220495255E-3</v>
      </c>
      <c r="D6" s="4" t="str">
        <f t="shared" si="0"/>
        <v>increase</v>
      </c>
      <c r="E6" s="5">
        <v>2.0146720714656575E-3</v>
      </c>
    </row>
    <row r="7" spans="1:9" x14ac:dyDescent="0.4">
      <c r="A7" s="2" t="s">
        <v>81</v>
      </c>
      <c r="B7" s="4">
        <v>5.9052995861763082E-2</v>
      </c>
      <c r="C7" s="4">
        <v>2.1612743595342879E-2</v>
      </c>
      <c r="D7" s="4" t="str">
        <f t="shared" si="0"/>
        <v>decrease</v>
      </c>
      <c r="E7" s="5">
        <v>2.7352039361992035E-3</v>
      </c>
    </row>
    <row r="8" spans="1:9" x14ac:dyDescent="0.4">
      <c r="A8" s="2" t="s">
        <v>77</v>
      </c>
      <c r="B8" s="4">
        <v>1.5392300960194551E-3</v>
      </c>
      <c r="C8" s="4">
        <v>9.071131177460055E-3</v>
      </c>
      <c r="D8" s="4" t="str">
        <f t="shared" si="0"/>
        <v>increase</v>
      </c>
      <c r="E8" s="5">
        <v>5.3644895193362772E-3</v>
      </c>
    </row>
    <row r="9" spans="1:9" x14ac:dyDescent="0.4">
      <c r="A9" s="2" t="s">
        <v>110</v>
      </c>
      <c r="B9" s="4">
        <v>8.9007184359053614E-5</v>
      </c>
      <c r="C9" s="4">
        <v>5.7212801142327702E-4</v>
      </c>
      <c r="D9" s="4" t="str">
        <f t="shared" si="0"/>
        <v>increase</v>
      </c>
      <c r="E9" s="5">
        <v>7.6075530918842038E-3</v>
      </c>
    </row>
    <row r="10" spans="1:9" x14ac:dyDescent="0.4">
      <c r="A10" s="2" t="s">
        <v>98</v>
      </c>
      <c r="B10" s="4">
        <v>6.8200676907401959E-3</v>
      </c>
      <c r="C10" s="4">
        <v>2.108138311549814E-3</v>
      </c>
      <c r="D10" s="4" t="str">
        <f t="shared" si="0"/>
        <v>decrease</v>
      </c>
      <c r="E10" s="5">
        <v>1.0076514178635806E-2</v>
      </c>
    </row>
    <row r="11" spans="1:9" x14ac:dyDescent="0.4">
      <c r="A11" s="2" t="s">
        <v>99</v>
      </c>
      <c r="B11" s="4">
        <v>6.4510918618793003E-4</v>
      </c>
      <c r="C11" s="4">
        <v>2.6345378608193845E-4</v>
      </c>
      <c r="D11" s="4" t="str">
        <f t="shared" si="0"/>
        <v>decrease</v>
      </c>
      <c r="E11" s="5">
        <v>1.0507742406524976E-2</v>
      </c>
    </row>
    <row r="12" spans="1:9" x14ac:dyDescent="0.4">
      <c r="A12" s="2" t="s">
        <v>157</v>
      </c>
      <c r="B12" s="4">
        <v>0</v>
      </c>
      <c r="C12" s="4">
        <v>3.9111318497601037E-4</v>
      </c>
      <c r="D12" s="4" t="str">
        <f t="shared" si="0"/>
        <v>increase</v>
      </c>
      <c r="E12" s="5">
        <v>1.234842308104867E-2</v>
      </c>
    </row>
    <row r="13" spans="1:9" x14ac:dyDescent="0.4">
      <c r="A13" s="2" t="s">
        <v>164</v>
      </c>
      <c r="B13" s="4">
        <v>1.5836299798940212E-3</v>
      </c>
      <c r="C13" s="4">
        <v>1.5059047496292991E-4</v>
      </c>
      <c r="D13" s="4" t="str">
        <f t="shared" si="0"/>
        <v>decrease</v>
      </c>
      <c r="E13" s="5">
        <v>2.2492631453917375E-2</v>
      </c>
    </row>
    <row r="14" spans="1:9" x14ac:dyDescent="0.4">
      <c r="A14" s="2" t="s">
        <v>93</v>
      </c>
      <c r="B14" s="4">
        <v>1.0483194993845526E-2</v>
      </c>
      <c r="C14" s="4">
        <v>4.044150569796884E-3</v>
      </c>
      <c r="D14" s="4" t="str">
        <f t="shared" si="0"/>
        <v>decrease</v>
      </c>
      <c r="E14" s="5">
        <v>2.350742398289005E-2</v>
      </c>
    </row>
    <row r="15" spans="1:9" x14ac:dyDescent="0.4">
      <c r="A15" s="2" t="s">
        <v>148</v>
      </c>
      <c r="B15" s="4">
        <v>3.4288409331046364E-4</v>
      </c>
      <c r="C15" s="4">
        <v>8.5753464980404149E-4</v>
      </c>
      <c r="D15" s="4" t="str">
        <f t="shared" si="0"/>
        <v>increase</v>
      </c>
      <c r="E15" s="5">
        <v>2.9021744583725896E-2</v>
      </c>
    </row>
    <row r="16" spans="1:9" x14ac:dyDescent="0.4">
      <c r="A16" s="2" t="s">
        <v>116</v>
      </c>
      <c r="B16" s="4">
        <v>1.7091056969463165E-3</v>
      </c>
      <c r="C16" s="4">
        <v>3.9533588439312024E-3</v>
      </c>
      <c r="D16" s="4" t="str">
        <f t="shared" si="0"/>
        <v>increase</v>
      </c>
      <c r="E16" s="5">
        <v>3.1557019123728866E-2</v>
      </c>
    </row>
    <row r="17" spans="1:5" x14ac:dyDescent="0.4">
      <c r="A17" s="2" t="s">
        <v>48</v>
      </c>
      <c r="B17" s="4">
        <v>6.9153305039039506E-2</v>
      </c>
      <c r="C17" s="4">
        <v>3.687525994261346E-2</v>
      </c>
      <c r="D17" s="4" t="str">
        <f t="shared" si="0"/>
        <v>decrease</v>
      </c>
      <c r="E17" s="5">
        <v>3.3626798805026073E-2</v>
      </c>
    </row>
    <row r="18" spans="1:5" x14ac:dyDescent="0.4">
      <c r="A18" s="2" t="s">
        <v>154</v>
      </c>
      <c r="B18" s="4">
        <v>1.799539024082366E-4</v>
      </c>
      <c r="C18" s="4">
        <v>5.1005994696085239E-4</v>
      </c>
      <c r="D18" s="4" t="str">
        <f t="shared" si="0"/>
        <v>increase</v>
      </c>
      <c r="E18" s="5">
        <v>4.051871783577963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vel 6</vt:lpstr>
      <vt:lpstr>p &lt; 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kuri</dc:creator>
  <cp:lastModifiedBy>yakuri</cp:lastModifiedBy>
  <dcterms:created xsi:type="dcterms:W3CDTF">2023-03-23T04:31:40Z</dcterms:created>
  <dcterms:modified xsi:type="dcterms:W3CDTF">2023-08-01T07:28:03Z</dcterms:modified>
</cp:coreProperties>
</file>